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E:\Publikacje\2025\proteomics - native vs culture\Paper August\Wysyłka 24-08-2025\"/>
    </mc:Choice>
  </mc:AlternateContent>
  <xr:revisionPtr revIDLastSave="0" documentId="8_{948F9BA6-F078-486B-9BE3-359EE9507A45}" xr6:coauthVersionLast="47" xr6:coauthVersionMax="47" xr10:uidLastSave="{00000000-0000-0000-0000-000000000000}"/>
  <bookViews>
    <workbookView xWindow="-108" yWindow="-108" windowWidth="23256" windowHeight="12456" tabRatio="635" activeTab="3" xr2:uid="{00000000-000D-0000-FFFF-FFFF00000000}"/>
  </bookViews>
  <sheets>
    <sheet name="Glycolysis and Glucose metaboli" sheetId="17" r:id="rId1"/>
    <sheet name="TCA" sheetId="20" r:id="rId2"/>
    <sheet name="OXPHOS" sheetId="19" r:id="rId3"/>
    <sheet name="Legend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" i="19" l="1"/>
  <c r="P5" i="19"/>
  <c r="P6" i="19"/>
  <c r="P7" i="19"/>
  <c r="P8" i="19"/>
  <c r="P9" i="19"/>
  <c r="P10" i="19"/>
  <c r="P11" i="19"/>
  <c r="P12" i="19"/>
  <c r="P13" i="19"/>
  <c r="P14" i="19"/>
  <c r="P15" i="19"/>
  <c r="P16" i="19"/>
  <c r="P17" i="19"/>
  <c r="P18" i="19"/>
  <c r="P19" i="19"/>
  <c r="P20" i="19"/>
  <c r="P21" i="19"/>
  <c r="P22" i="19"/>
  <c r="P23" i="19"/>
  <c r="P24" i="19"/>
  <c r="P25" i="19"/>
  <c r="P26" i="19"/>
  <c r="P27" i="19"/>
  <c r="P28" i="19"/>
  <c r="P29" i="19"/>
  <c r="P30" i="19"/>
  <c r="P31" i="19"/>
  <c r="P32" i="19"/>
  <c r="P33" i="19"/>
  <c r="P34" i="19"/>
  <c r="P35" i="19"/>
  <c r="P36" i="19"/>
  <c r="P37" i="19"/>
  <c r="P38" i="19"/>
  <c r="P39" i="19"/>
  <c r="P40" i="19"/>
  <c r="P41" i="19"/>
  <c r="P42" i="19"/>
  <c r="P43" i="19"/>
  <c r="P44" i="19"/>
  <c r="P45" i="19"/>
  <c r="P46" i="19"/>
  <c r="P47" i="19"/>
  <c r="Q121" i="19" l="1"/>
  <c r="P121" i="19"/>
  <c r="O121" i="19"/>
  <c r="Q120" i="19"/>
  <c r="P120" i="19"/>
  <c r="O120" i="19"/>
  <c r="Q119" i="19"/>
  <c r="P119" i="19"/>
  <c r="O119" i="19"/>
  <c r="O122" i="19" l="1"/>
  <c r="P122" i="19"/>
  <c r="Q30" i="17" l="1"/>
  <c r="P30" i="17"/>
  <c r="O30" i="17"/>
  <c r="Q29" i="17"/>
  <c r="P29" i="17"/>
  <c r="O29" i="17"/>
  <c r="Q28" i="17"/>
  <c r="P28" i="17"/>
  <c r="O28" i="17"/>
  <c r="Q27" i="17"/>
  <c r="P27" i="17"/>
  <c r="O27" i="17"/>
  <c r="Q26" i="17"/>
  <c r="P26" i="17"/>
  <c r="O26" i="17"/>
  <c r="Q4" i="20" l="1"/>
  <c r="Q5" i="20"/>
  <c r="Q6" i="20"/>
  <c r="Q7" i="20"/>
  <c r="Q8" i="20"/>
  <c r="Q9" i="20"/>
  <c r="Q10" i="20"/>
  <c r="Q11" i="20"/>
  <c r="Q12" i="20"/>
  <c r="Q13" i="20"/>
  <c r="Q14" i="20"/>
  <c r="Q15" i="20"/>
  <c r="Q16" i="20"/>
  <c r="Q17" i="20"/>
  <c r="Q18" i="20"/>
  <c r="Q19" i="20"/>
  <c r="Q20" i="20"/>
  <c r="Q21" i="20"/>
  <c r="Q22" i="20"/>
  <c r="Q3" i="20"/>
  <c r="Q4" i="19"/>
  <c r="Q5" i="19"/>
  <c r="Q6" i="19"/>
  <c r="Q7" i="19"/>
  <c r="Q8" i="19"/>
  <c r="Q9" i="19"/>
  <c r="Q10" i="19"/>
  <c r="Q11" i="19"/>
  <c r="Q12" i="19"/>
  <c r="Q13" i="19"/>
  <c r="Q14" i="19"/>
  <c r="Q15" i="19"/>
  <c r="Q16" i="19"/>
  <c r="Q17" i="19"/>
  <c r="Q18" i="19"/>
  <c r="Q19" i="19"/>
  <c r="Q20" i="19"/>
  <c r="Q21" i="19"/>
  <c r="Q22" i="19"/>
  <c r="Q23" i="19"/>
  <c r="Q24" i="19"/>
  <c r="Q25" i="19"/>
  <c r="Q26" i="19"/>
  <c r="Q27" i="19"/>
  <c r="Q28" i="19"/>
  <c r="Q29" i="19"/>
  <c r="Q30" i="19"/>
  <c r="Q31" i="19"/>
  <c r="Q32" i="19"/>
  <c r="Q33" i="19"/>
  <c r="Q34" i="19"/>
  <c r="Q35" i="19"/>
  <c r="Q36" i="19"/>
  <c r="Q37" i="19"/>
  <c r="Q38" i="19"/>
  <c r="Q39" i="19"/>
  <c r="Q40" i="19"/>
  <c r="Q41" i="19"/>
  <c r="Q42" i="19"/>
  <c r="Q43" i="19"/>
  <c r="Q44" i="19"/>
  <c r="Q45" i="19"/>
  <c r="Q46" i="19"/>
  <c r="Q47" i="19"/>
  <c r="Q51" i="19"/>
  <c r="Q52" i="19"/>
  <c r="Q53" i="19"/>
  <c r="Q54" i="19"/>
  <c r="Q55" i="19"/>
  <c r="Q59" i="19"/>
  <c r="Q60" i="19"/>
  <c r="Q61" i="19"/>
  <c r="Q62" i="19"/>
  <c r="Q63" i="19"/>
  <c r="Q64" i="19"/>
  <c r="Q65" i="19"/>
  <c r="Q66" i="19"/>
  <c r="Q67" i="19"/>
  <c r="Q68" i="19"/>
  <c r="Q69" i="19"/>
  <c r="Q70" i="19"/>
  <c r="Q71" i="19"/>
  <c r="Q72" i="19"/>
  <c r="Q73" i="19"/>
  <c r="Q74" i="19"/>
  <c r="Q78" i="19"/>
  <c r="Q79" i="19"/>
  <c r="Q80" i="19"/>
  <c r="Q81" i="19"/>
  <c r="Q82" i="19"/>
  <c r="Q83" i="19"/>
  <c r="Q84" i="19"/>
  <c r="Q85" i="19"/>
  <c r="Q86" i="19"/>
  <c r="Q87" i="19"/>
  <c r="Q88" i="19"/>
  <c r="Q89" i="19"/>
  <c r="Q90" i="19"/>
  <c r="Q91" i="19"/>
  <c r="Q92" i="19"/>
  <c r="Q93" i="19"/>
  <c r="Q94" i="19"/>
  <c r="Q95" i="19"/>
  <c r="Q99" i="19"/>
  <c r="Q100" i="19"/>
  <c r="Q101" i="19"/>
  <c r="Q102" i="19"/>
  <c r="Q103" i="19"/>
  <c r="Q104" i="19"/>
  <c r="Q105" i="19"/>
  <c r="Q106" i="19"/>
  <c r="Q107" i="19"/>
  <c r="Q108" i="19"/>
  <c r="Q109" i="19"/>
  <c r="Q110" i="19"/>
  <c r="Q111" i="19"/>
  <c r="Q112" i="19"/>
  <c r="Q113" i="19"/>
  <c r="Q3" i="19"/>
  <c r="Q5" i="17"/>
  <c r="Q8" i="17"/>
  <c r="Q9" i="17"/>
  <c r="Q10" i="17"/>
  <c r="Q11" i="17"/>
  <c r="Q12" i="17"/>
  <c r="Q13" i="17"/>
  <c r="Q14" i="17"/>
  <c r="Q15" i="17"/>
  <c r="Q16" i="17"/>
  <c r="Q17" i="17"/>
  <c r="Q18" i="17"/>
  <c r="Q19" i="17"/>
  <c r="Q20" i="17"/>
  <c r="Q21" i="17"/>
  <c r="Q22" i="17"/>
  <c r="Q23" i="17"/>
  <c r="Q33" i="17"/>
  <c r="Q34" i="17"/>
  <c r="Q35" i="17"/>
  <c r="Q39" i="17"/>
  <c r="Q40" i="17"/>
  <c r="Q41" i="17"/>
  <c r="Q42" i="17"/>
  <c r="Q43" i="17"/>
  <c r="Q44" i="17"/>
  <c r="Q45" i="17"/>
  <c r="Q46" i="17"/>
  <c r="Q50" i="17"/>
  <c r="Q51" i="17"/>
  <c r="Q52" i="17"/>
  <c r="Q53" i="17"/>
  <c r="Q54" i="17"/>
  <c r="Q58" i="17"/>
  <c r="Q59" i="17"/>
  <c r="Q60" i="17"/>
  <c r="Q61" i="17"/>
  <c r="Q62" i="17"/>
  <c r="Q63" i="17"/>
  <c r="Q64" i="17"/>
  <c r="Q4" i="17"/>
  <c r="P22" i="20" l="1"/>
  <c r="O22" i="20"/>
  <c r="P21" i="20"/>
  <c r="O21" i="20"/>
  <c r="P20" i="20"/>
  <c r="O20" i="20"/>
  <c r="P19" i="20"/>
  <c r="O19" i="20"/>
  <c r="P18" i="20"/>
  <c r="O18" i="20"/>
  <c r="P17" i="20"/>
  <c r="O17" i="20"/>
  <c r="P16" i="20"/>
  <c r="O16" i="20"/>
  <c r="P15" i="20"/>
  <c r="O15" i="20"/>
  <c r="P14" i="20"/>
  <c r="O14" i="20"/>
  <c r="P13" i="20"/>
  <c r="O13" i="20"/>
  <c r="P12" i="20"/>
  <c r="O12" i="20"/>
  <c r="P11" i="20"/>
  <c r="O11" i="20"/>
  <c r="P10" i="20"/>
  <c r="O10" i="20"/>
  <c r="P9" i="20"/>
  <c r="O9" i="20"/>
  <c r="P8" i="20"/>
  <c r="O8" i="20"/>
  <c r="P7" i="20"/>
  <c r="O7" i="20"/>
  <c r="P6" i="20"/>
  <c r="O6" i="20"/>
  <c r="P5" i="20"/>
  <c r="O5" i="20"/>
  <c r="P4" i="20"/>
  <c r="O4" i="20"/>
  <c r="P3" i="20"/>
  <c r="O3" i="20"/>
  <c r="P113" i="19"/>
  <c r="O113" i="19"/>
  <c r="P112" i="19"/>
  <c r="O112" i="19"/>
  <c r="P111" i="19"/>
  <c r="O111" i="19"/>
  <c r="P110" i="19"/>
  <c r="O110" i="19"/>
  <c r="P109" i="19"/>
  <c r="O109" i="19"/>
  <c r="P108" i="19"/>
  <c r="O108" i="19"/>
  <c r="P107" i="19"/>
  <c r="O107" i="19"/>
  <c r="P106" i="19"/>
  <c r="O106" i="19"/>
  <c r="P105" i="19"/>
  <c r="O105" i="19"/>
  <c r="P104" i="19"/>
  <c r="O104" i="19"/>
  <c r="P103" i="19"/>
  <c r="O103" i="19"/>
  <c r="P102" i="19"/>
  <c r="O102" i="19"/>
  <c r="P101" i="19"/>
  <c r="O101" i="19"/>
  <c r="P100" i="19"/>
  <c r="O100" i="19"/>
  <c r="P99" i="19"/>
  <c r="O99" i="19"/>
  <c r="O114" i="19" s="1"/>
  <c r="P95" i="19"/>
  <c r="O95" i="19"/>
  <c r="P94" i="19"/>
  <c r="O94" i="19"/>
  <c r="P93" i="19"/>
  <c r="O93" i="19"/>
  <c r="P92" i="19"/>
  <c r="O92" i="19"/>
  <c r="P91" i="19"/>
  <c r="O91" i="19"/>
  <c r="P90" i="19"/>
  <c r="O90" i="19"/>
  <c r="P89" i="19"/>
  <c r="O89" i="19"/>
  <c r="P88" i="19"/>
  <c r="O88" i="19"/>
  <c r="P87" i="19"/>
  <c r="O87" i="19"/>
  <c r="P86" i="19"/>
  <c r="O86" i="19"/>
  <c r="P85" i="19"/>
  <c r="O85" i="19"/>
  <c r="P84" i="19"/>
  <c r="O84" i="19"/>
  <c r="P83" i="19"/>
  <c r="O83" i="19"/>
  <c r="P82" i="19"/>
  <c r="O82" i="19"/>
  <c r="P81" i="19"/>
  <c r="O81" i="19"/>
  <c r="P80" i="19"/>
  <c r="O80" i="19"/>
  <c r="P79" i="19"/>
  <c r="O79" i="19"/>
  <c r="P78" i="19"/>
  <c r="O78" i="19"/>
  <c r="O96" i="19" s="1"/>
  <c r="P74" i="19"/>
  <c r="O74" i="19"/>
  <c r="P73" i="19"/>
  <c r="O73" i="19"/>
  <c r="P72" i="19"/>
  <c r="O72" i="19"/>
  <c r="P71" i="19"/>
  <c r="O71" i="19"/>
  <c r="P70" i="19"/>
  <c r="O70" i="19"/>
  <c r="P69" i="19"/>
  <c r="O69" i="19"/>
  <c r="P68" i="19"/>
  <c r="O68" i="19"/>
  <c r="P67" i="19"/>
  <c r="O67" i="19"/>
  <c r="P66" i="19"/>
  <c r="O66" i="19"/>
  <c r="P65" i="19"/>
  <c r="O65" i="19"/>
  <c r="P64" i="19"/>
  <c r="O64" i="19"/>
  <c r="P63" i="19"/>
  <c r="O63" i="19"/>
  <c r="P62" i="19"/>
  <c r="O62" i="19"/>
  <c r="P61" i="19"/>
  <c r="O61" i="19"/>
  <c r="P60" i="19"/>
  <c r="O60" i="19"/>
  <c r="P59" i="19"/>
  <c r="O59" i="19"/>
  <c r="P55" i="19"/>
  <c r="O55" i="19"/>
  <c r="P54" i="19"/>
  <c r="O54" i="19"/>
  <c r="P53" i="19"/>
  <c r="O53" i="19"/>
  <c r="P52" i="19"/>
  <c r="O52" i="19"/>
  <c r="P51" i="19"/>
  <c r="O51" i="19"/>
  <c r="O56" i="19" s="1"/>
  <c r="O47" i="19"/>
  <c r="O46" i="19"/>
  <c r="O45" i="19"/>
  <c r="O44" i="19"/>
  <c r="O43" i="19"/>
  <c r="O42" i="19"/>
  <c r="O41" i="19"/>
  <c r="O40" i="19"/>
  <c r="O39" i="19"/>
  <c r="O38" i="19"/>
  <c r="O37" i="19"/>
  <c r="O36" i="19"/>
  <c r="O35" i="19"/>
  <c r="O34" i="19"/>
  <c r="O33" i="19"/>
  <c r="O32" i="19"/>
  <c r="O31" i="19"/>
  <c r="O30" i="19"/>
  <c r="O29" i="19"/>
  <c r="O28" i="19"/>
  <c r="O27" i="19"/>
  <c r="O26" i="19"/>
  <c r="O25" i="19"/>
  <c r="O24" i="19"/>
  <c r="O23" i="19"/>
  <c r="O22" i="19"/>
  <c r="O21" i="19"/>
  <c r="O20" i="19"/>
  <c r="O19" i="19"/>
  <c r="O18" i="19"/>
  <c r="O17" i="19"/>
  <c r="O16" i="19"/>
  <c r="O15" i="19"/>
  <c r="O14" i="19"/>
  <c r="O13" i="19"/>
  <c r="O12" i="19"/>
  <c r="O11" i="19"/>
  <c r="O10" i="19"/>
  <c r="O9" i="19"/>
  <c r="O8" i="19"/>
  <c r="O7" i="19"/>
  <c r="O6" i="19"/>
  <c r="O5" i="19"/>
  <c r="O4" i="19"/>
  <c r="P3" i="19"/>
  <c r="O3" i="19"/>
  <c r="P64" i="17"/>
  <c r="O64" i="17"/>
  <c r="P63" i="17"/>
  <c r="O63" i="17"/>
  <c r="P62" i="17"/>
  <c r="O62" i="17"/>
  <c r="P61" i="17"/>
  <c r="O61" i="17"/>
  <c r="P60" i="17"/>
  <c r="O60" i="17"/>
  <c r="P59" i="17"/>
  <c r="O59" i="17"/>
  <c r="P58" i="17"/>
  <c r="O58" i="17"/>
  <c r="P54" i="17"/>
  <c r="O54" i="17"/>
  <c r="P53" i="17"/>
  <c r="O53" i="17"/>
  <c r="P52" i="17"/>
  <c r="O52" i="17"/>
  <c r="P51" i="17"/>
  <c r="O51" i="17"/>
  <c r="P50" i="17"/>
  <c r="O50" i="17"/>
  <c r="P46" i="17"/>
  <c r="O46" i="17"/>
  <c r="P45" i="17"/>
  <c r="O45" i="17"/>
  <c r="P44" i="17"/>
  <c r="O44" i="17"/>
  <c r="P43" i="17"/>
  <c r="O43" i="17"/>
  <c r="P42" i="17"/>
  <c r="O42" i="17"/>
  <c r="P41" i="17"/>
  <c r="O41" i="17"/>
  <c r="P40" i="17"/>
  <c r="O40" i="17"/>
  <c r="P39" i="17"/>
  <c r="O39" i="17"/>
  <c r="P35" i="17"/>
  <c r="O35" i="17"/>
  <c r="P34" i="17"/>
  <c r="O34" i="17"/>
  <c r="P33" i="17"/>
  <c r="O33" i="17"/>
  <c r="P23" i="17"/>
  <c r="O23" i="17"/>
  <c r="P22" i="17"/>
  <c r="O22" i="17"/>
  <c r="P21" i="17"/>
  <c r="O21" i="17"/>
  <c r="P20" i="17"/>
  <c r="O20" i="17"/>
  <c r="P19" i="17"/>
  <c r="O19" i="17"/>
  <c r="P18" i="17"/>
  <c r="O18" i="17"/>
  <c r="P17" i="17"/>
  <c r="O17" i="17"/>
  <c r="P16" i="17"/>
  <c r="O16" i="17"/>
  <c r="P15" i="17"/>
  <c r="O15" i="17"/>
  <c r="P14" i="17"/>
  <c r="O14" i="17"/>
  <c r="P13" i="17"/>
  <c r="O13" i="17"/>
  <c r="P12" i="17"/>
  <c r="O12" i="17"/>
  <c r="P11" i="17"/>
  <c r="O11" i="17"/>
  <c r="P10" i="17"/>
  <c r="O10" i="17"/>
  <c r="P9" i="17"/>
  <c r="O9" i="17"/>
  <c r="P8" i="17"/>
  <c r="O8" i="17"/>
  <c r="P5" i="17"/>
  <c r="O5" i="17"/>
  <c r="P4" i="17"/>
  <c r="O4" i="17"/>
  <c r="O6" i="17" l="1"/>
  <c r="P6" i="17"/>
  <c r="P23" i="20"/>
  <c r="O23" i="20"/>
  <c r="O75" i="19"/>
  <c r="P56" i="19"/>
  <c r="O48" i="19"/>
  <c r="O116" i="19" s="1"/>
  <c r="P48" i="19"/>
  <c r="P75" i="19"/>
  <c r="P96" i="19"/>
  <c r="P114" i="19"/>
  <c r="P55" i="17"/>
  <c r="O24" i="17"/>
  <c r="O47" i="17"/>
  <c r="O65" i="17"/>
  <c r="P65" i="17"/>
  <c r="P24" i="17"/>
  <c r="P47" i="17"/>
  <c r="O55" i="17"/>
  <c r="P116" i="19" l="1"/>
</calcChain>
</file>

<file path=xl/sharedStrings.xml><?xml version="1.0" encoding="utf-8"?>
<sst xmlns="http://schemas.openxmlformats.org/spreadsheetml/2006/main" count="586" uniqueCount="519">
  <si>
    <t>Protein IDs</t>
  </si>
  <si>
    <t>Protein names</t>
  </si>
  <si>
    <t>Gene names</t>
  </si>
  <si>
    <t>Unique peptides</t>
  </si>
  <si>
    <t>Q99KI0</t>
  </si>
  <si>
    <t>Aconitate hydratase, mitochondrial</t>
  </si>
  <si>
    <t>Aco2</t>
  </si>
  <si>
    <t>P05064;A6ZI44;D3YWI1;Q9CPQ9;A6ZI46;D3Z510;D3YV98;Q91Y97</t>
  </si>
  <si>
    <t>Fructose-bisphosphate aldolase A;Fructose-bisphosphate aldolase</t>
  </si>
  <si>
    <t>Aldoa;Aldoart1</t>
  </si>
  <si>
    <t>P05063</t>
  </si>
  <si>
    <t>Fructose-bisphosphate aldolase C</t>
  </si>
  <si>
    <t>Aldoc</t>
  </si>
  <si>
    <t>Q03265;D3Z6F5;D6RJ16</t>
  </si>
  <si>
    <t>ATP synthase subunit alpha, mitochondrial;ATP synthase subunit alpha</t>
  </si>
  <si>
    <t>Atp5a1</t>
  </si>
  <si>
    <t>P56480</t>
  </si>
  <si>
    <t>ATP synthase subunit beta, mitochondrial</t>
  </si>
  <si>
    <t>Atp5b</t>
  </si>
  <si>
    <t>Q91VR2;Q8C2Q8;A2AKV3;A2AKV2;A2AKV1;A2AKV0</t>
  </si>
  <si>
    <t>ATP synthase subunit gamma, mitochondrial;ATP synthase subunit gamma</t>
  </si>
  <si>
    <t>Atp5c1</t>
  </si>
  <si>
    <t>A2AKU9</t>
  </si>
  <si>
    <t>ATP synthase subunit gamma</t>
  </si>
  <si>
    <t>Q9D3D9;D3Z7S4</t>
  </si>
  <si>
    <t>ATP synthase subunit delta, mitochondrial</t>
  </si>
  <si>
    <t>Atp5d</t>
  </si>
  <si>
    <t>P56382</t>
  </si>
  <si>
    <t>ATP synthase subunit epsilon, mitochondrial</t>
  </si>
  <si>
    <t>Atp5e</t>
  </si>
  <si>
    <t>Q9CQQ7;A0A0G2JGX3</t>
  </si>
  <si>
    <t>ATP synthase F(0) complex subunit B1, mitochondrial</t>
  </si>
  <si>
    <t>Atp5f1</t>
  </si>
  <si>
    <t>Q9DCX2;G3X9L6;B1ASE2</t>
  </si>
  <si>
    <t>ATP synthase subunit d, mitochondrial</t>
  </si>
  <si>
    <t>Atp5h;Gm10250</t>
  </si>
  <si>
    <t>Q06185;Q8BTB6</t>
  </si>
  <si>
    <t>ATP synthase subunit e, mitochondrial</t>
  </si>
  <si>
    <t>Atp5i;Atp5k</t>
  </si>
  <si>
    <t>P97450;E9QAD6</t>
  </si>
  <si>
    <t>ATP synthase-coupling factor 6, mitochondrial</t>
  </si>
  <si>
    <t>Atp5j</t>
  </si>
  <si>
    <t>P56135;F8WHP8</t>
  </si>
  <si>
    <t>ATP synthase subunit f, mitochondrial</t>
  </si>
  <si>
    <t>Atp5j2</t>
  </si>
  <si>
    <t>Q9CPQ8;J3QNM7</t>
  </si>
  <si>
    <t>ATP synthase subunit g, mitochondrial</t>
  </si>
  <si>
    <t>Atp5l</t>
  </si>
  <si>
    <t>Q9DB20;F7D3P8</t>
  </si>
  <si>
    <t>ATP synthase subunit O, mitochondrial</t>
  </si>
  <si>
    <t>Atp5o</t>
  </si>
  <si>
    <t>Q9CRA7</t>
  </si>
  <si>
    <t>ATP synthase subunit s, mitochondrial</t>
  </si>
  <si>
    <t>Atp5s</t>
  </si>
  <si>
    <t>Q8CA44;Q9D7K5</t>
  </si>
  <si>
    <t>ATP synthase subunit s-like protein</t>
  </si>
  <si>
    <t>Atp5sl</t>
  </si>
  <si>
    <t>Q8BJ03-2;Q8BJ03</t>
  </si>
  <si>
    <t>Cytochrome c oxidase assembly protein COX15 homolog</t>
  </si>
  <si>
    <t>Cox15</t>
  </si>
  <si>
    <t>P56394</t>
  </si>
  <si>
    <t>Cytochrome c oxidase copper chaperone</t>
  </si>
  <si>
    <t>Cox17</t>
  </si>
  <si>
    <t>Q9D7J4</t>
  </si>
  <si>
    <t>Cytochrome c oxidase protein 20 homolog</t>
  </si>
  <si>
    <t>Cox20</t>
  </si>
  <si>
    <t>P19783;M0QWX7;D6RG40</t>
  </si>
  <si>
    <t>Cytochrome c oxidase subunit 4 isoform 1, mitochondrial</t>
  </si>
  <si>
    <t>Cox4i1</t>
  </si>
  <si>
    <t>P12787</t>
  </si>
  <si>
    <t>Cytochrome c oxidase subunit 5A, mitochondrial</t>
  </si>
  <si>
    <t>Cox5a</t>
  </si>
  <si>
    <t>P19536;Q9D881;F7C106;A0A0A6YVR0</t>
  </si>
  <si>
    <t>Cytochrome c oxidase subunit 5B, mitochondrial</t>
  </si>
  <si>
    <t>Cox5b</t>
  </si>
  <si>
    <t>Q9DCW5;P43024</t>
  </si>
  <si>
    <t>Cytochrome c oxidase subunit 6A, mitochondrial;Cytochrome c oxidase subunit 6A1, mitochondrial</t>
  </si>
  <si>
    <t>Cox6a1</t>
  </si>
  <si>
    <t>P56391</t>
  </si>
  <si>
    <t>Cytochrome c oxidase subunit 6B1</t>
  </si>
  <si>
    <t>Cox6b1</t>
  </si>
  <si>
    <t>Q9CPQ1;D3Z6E1;A0A0G2JDA6</t>
  </si>
  <si>
    <t>Cytochrome c oxidase subunit 6C</t>
  </si>
  <si>
    <t>Cox6c</t>
  </si>
  <si>
    <t>P56392</t>
  </si>
  <si>
    <t>Cytochrome c oxidase subunit 7A1, mitochondrial</t>
  </si>
  <si>
    <t>Cox7a1</t>
  </si>
  <si>
    <t>P48771</t>
  </si>
  <si>
    <t>Cytochrome c oxidase subunit 7A2, mitochondrial</t>
  </si>
  <si>
    <t>Cox7a2</t>
  </si>
  <si>
    <t>Q61387;E9PZS8</t>
  </si>
  <si>
    <t>Cytochrome c oxidase subunit 7A-related protein, mitochondrial</t>
  </si>
  <si>
    <t>Cox7a2l</t>
  </si>
  <si>
    <t>P56393</t>
  </si>
  <si>
    <t>Cytochrome c oxidase subunit 7B, mitochondrial</t>
  </si>
  <si>
    <t>Cox7b</t>
  </si>
  <si>
    <t>P17665</t>
  </si>
  <si>
    <t>Cytochrome c oxidase subunit 7C, mitochondrial</t>
  </si>
  <si>
    <t>Cox7c</t>
  </si>
  <si>
    <t>Q9CZU6</t>
  </si>
  <si>
    <t>Citrate synthase, mitochondrial</t>
  </si>
  <si>
    <t>Cs</t>
  </si>
  <si>
    <t>Q9DB73;G3UZG6;Q9DB73-2;G3UXV8;G3UZ57</t>
  </si>
  <si>
    <t>NADH-cytochrome b5 reductase 1</t>
  </si>
  <si>
    <t>Cyb5r1</t>
  </si>
  <si>
    <t>Q9DCN2;Q9DCN2-2;F2Z456;A0A0A0MQM3</t>
  </si>
  <si>
    <t>NADH-cytochrome b5 reductase 3;NADH-cytochrome b5 reductase 3 membrane-bound form;NADH-cytochrome b5 reductase 3 soluble form;NADH-cytochrome b5 reductase</t>
  </si>
  <si>
    <t>Cyb5r3</t>
  </si>
  <si>
    <t>Q3TDX8-5;Q3TDX8</t>
  </si>
  <si>
    <t>Cytochrome b5 reductase 4</t>
  </si>
  <si>
    <t>Cyb5r4</t>
  </si>
  <si>
    <t>Q925G2;Q925G2-2</t>
  </si>
  <si>
    <t>Cytochrome b reductase 1</t>
  </si>
  <si>
    <t>Cybrd1</t>
  </si>
  <si>
    <t>Q9D0M3;Q9D0M3-2</t>
  </si>
  <si>
    <t>Cytochrome c1, heme protein, mitochondrial</t>
  </si>
  <si>
    <t>Cyc1</t>
  </si>
  <si>
    <t>Q8BMF4</t>
  </si>
  <si>
    <t>Dihydrolipoyllysine-residue acetyltransferase component of pyruvate dehydrogenase complex, mitochondrial</t>
  </si>
  <si>
    <t>Dlat</t>
  </si>
  <si>
    <t>O08749</t>
  </si>
  <si>
    <t>Dihydrolipoyl dehydrogenase, mitochondrial</t>
  </si>
  <si>
    <t>Dld</t>
  </si>
  <si>
    <t>Q9D2G2;Q9D2G2-2</t>
  </si>
  <si>
    <t>Dihydrolipoyllysine-residue succinyltransferase component of 2-oxoglutarate dehydrogenase complex, mitochondrial</t>
  </si>
  <si>
    <t>Dlst</t>
  </si>
  <si>
    <t>P17182;Q6PHC1;B0QZL1;B1ARR7;B1ARR6</t>
  </si>
  <si>
    <t>Alpha-enolase</t>
  </si>
  <si>
    <t>Eno1</t>
  </si>
  <si>
    <t>P17183;D3Z6E4;D3Z2S4;D3YVD3</t>
  </si>
  <si>
    <t>Gamma-enolase;Enolase</t>
  </si>
  <si>
    <t>Eno2</t>
  </si>
  <si>
    <t>P70695</t>
  </si>
  <si>
    <t>Fructose-1,6-bisphosphatase isozyme 2</t>
  </si>
  <si>
    <t>Fbp2</t>
  </si>
  <si>
    <t>P97807-2;P97807;H3BKG7</t>
  </si>
  <si>
    <t>Fumarate hydratase, mitochondrial</t>
  </si>
  <si>
    <t>Fh</t>
  </si>
  <si>
    <t>Q00612;A3KG36;P97324;G3UWD6</t>
  </si>
  <si>
    <t>Glucose-6-phosphate 1-dehydrogenase X;Glucose-6-phosphate 1-dehydrogenase</t>
  </si>
  <si>
    <t>G6pdx</t>
  </si>
  <si>
    <t>P16858;A0A0A0MQF6;S4R1W1;S4R257;D3YYI5;S4R1N5;V9GXA7</t>
  </si>
  <si>
    <t>Glyceraldehyde-3-phosphate dehydrogenase</t>
  </si>
  <si>
    <t>Gapdh;Gm3839</t>
  </si>
  <si>
    <t>Q9D6Y9;F6ZHD8;G3UW30</t>
  </si>
  <si>
    <t>1,4-alpha-glucan-branching enzyme</t>
  </si>
  <si>
    <t>Gbe1</t>
  </si>
  <si>
    <t>Glucose-6-phosphate isomerase</t>
  </si>
  <si>
    <t>P06745;CON__Q3ZBD7</t>
  </si>
  <si>
    <t>Gpi</t>
  </si>
  <si>
    <t>Q9Z1E4;D3Z0Q6</t>
  </si>
  <si>
    <t>Glycogen [starch] synthase, muscle</t>
  </si>
  <si>
    <t>Gys1</t>
  </si>
  <si>
    <t>P17710-3;P17710;G3UVV4;P17710-4;P17710-2;D3YYR4;Q91W97;D3Z105;E9Q9M6;B4YB29</t>
  </si>
  <si>
    <t>Hexokinase-1;Hexokinase</t>
  </si>
  <si>
    <t>Hk1</t>
  </si>
  <si>
    <t>O88844;A0A087WPT4;A0A087WRS9;D3YVY3;A0A087WRM4</t>
  </si>
  <si>
    <t>Isocitrate dehydrogenase [NADP] cytoplasmic</t>
  </si>
  <si>
    <t>Idh1</t>
  </si>
  <si>
    <t>P54071;D6RIL6</t>
  </si>
  <si>
    <t>Isocitrate dehydrogenase [NADP], mitochondrial</t>
  </si>
  <si>
    <t>Idh2</t>
  </si>
  <si>
    <t>Q9D6R2;Q9D6R2-2</t>
  </si>
  <si>
    <t>Isocitrate dehydrogenase [NAD] subunit alpha, mitochondrial</t>
  </si>
  <si>
    <t>Idh3a</t>
  </si>
  <si>
    <t>Q91VA7;V9GXV0</t>
  </si>
  <si>
    <t>Isocitrate dehydrogenase [NAD] subunit, mitochondrial</t>
  </si>
  <si>
    <t>Idh3b</t>
  </si>
  <si>
    <t>P70404</t>
  </si>
  <si>
    <t>Isocitrate dehydrogenase [NAD] subunit gamma 1, mitochondrial</t>
  </si>
  <si>
    <t>Idh3g</t>
  </si>
  <si>
    <t>P06151;G5E8N5;D3Z736;D3YZQ9;P00342;D3YVR7;D3YZE4</t>
  </si>
  <si>
    <t>L-lactate dehydrogenase A chain;L-lactate dehydrogenase</t>
  </si>
  <si>
    <t>Ldha</t>
  </si>
  <si>
    <t>P16125;D3Z7F0</t>
  </si>
  <si>
    <t>L-lactate dehydrogenase B chain;L-lactate dehydrogenase</t>
  </si>
  <si>
    <t>Ldhb</t>
  </si>
  <si>
    <t>P08249;A0A0G2JF23;A0A0G2JGY4</t>
  </si>
  <si>
    <t>Malate dehydrogenase, mitochondrial</t>
  </si>
  <si>
    <t>Mdh2</t>
  </si>
  <si>
    <t>P63030;D3Z786;D3YWY6;D3Z5S0;E9Q0V4</t>
  </si>
  <si>
    <t>Mitochondrial pyruvate carrier 1</t>
  </si>
  <si>
    <t>Mpc1</t>
  </si>
  <si>
    <t>Q9D023;A0A0A6YY89;Q3V1C1;E9PY67;G5E869</t>
  </si>
  <si>
    <t>Mitochondrial pyruvate carrier 2</t>
  </si>
  <si>
    <t>Mpc2</t>
  </si>
  <si>
    <t>P00397</t>
  </si>
  <si>
    <t>Cytochrome c oxidase subunit 1</t>
  </si>
  <si>
    <t>Mtco1</t>
  </si>
  <si>
    <t>P00405</t>
  </si>
  <si>
    <t>Cytochrome c oxidase subunit 2</t>
  </si>
  <si>
    <t>Mtco2</t>
  </si>
  <si>
    <t>P00416</t>
  </si>
  <si>
    <t>Cytochrome c oxidase subunit 3</t>
  </si>
  <si>
    <t>mt-Co3</t>
  </si>
  <si>
    <t>P00158</t>
  </si>
  <si>
    <t>Cytochrome b</t>
  </si>
  <si>
    <t>Mt-Cyb</t>
  </si>
  <si>
    <t>O35683</t>
  </si>
  <si>
    <t>NADH dehydrogenase [ubiquinone] 1 alpha subcomplex subunit 1</t>
  </si>
  <si>
    <t>Ndufa1</t>
  </si>
  <si>
    <t>Q99LC3;A0A087WR38</t>
  </si>
  <si>
    <t>NADH dehydrogenase [ubiquinone] 1 alpha subcomplex subunit 10, mitochondrial</t>
  </si>
  <si>
    <t>Ndufa10</t>
  </si>
  <si>
    <t>G5E814;Q9D8B4</t>
  </si>
  <si>
    <t>NADH dehydrogenase [ubiquinone] 1 alpha subcomplex subunit 11</t>
  </si>
  <si>
    <t>Ndufa11</t>
  </si>
  <si>
    <t>Q7TMF3;F6RBR6</t>
  </si>
  <si>
    <t>NADH dehydrogenase [ubiquinone] 1 alpha subcomplex subunit 12</t>
  </si>
  <si>
    <t>Ndufa12</t>
  </si>
  <si>
    <t>Q9ERS2</t>
  </si>
  <si>
    <t>NADH dehydrogenase [ubiquinone] 1 alpha subcomplex subunit 13</t>
  </si>
  <si>
    <t>Ndufa13</t>
  </si>
  <si>
    <t>Q9CQ75</t>
  </si>
  <si>
    <t>NADH dehydrogenase [ubiquinone] 1 alpha subcomplex subunit 2</t>
  </si>
  <si>
    <t>Ndufa2</t>
  </si>
  <si>
    <t>Q9CQ91;D3Z670</t>
  </si>
  <si>
    <t>NADH dehydrogenase [ubiquinone] 1 alpha subcomplex subunit 3</t>
  </si>
  <si>
    <t>Ndufa3</t>
  </si>
  <si>
    <t>Q62425</t>
  </si>
  <si>
    <t>Cytochrome c oxidase subunit NDUFA4</t>
  </si>
  <si>
    <t>Ndufa4</t>
  </si>
  <si>
    <t>Q9CPP6;D3YTQ8</t>
  </si>
  <si>
    <t>NADH dehydrogenase [ubiquinone] 1 alpha subcomplex subunit 5</t>
  </si>
  <si>
    <t>Ndufa5</t>
  </si>
  <si>
    <t>Q9CQZ5</t>
  </si>
  <si>
    <t>NADH dehydrogenase [ubiquinone] 1 alpha subcomplex subunit 6</t>
  </si>
  <si>
    <t>Ndufa6</t>
  </si>
  <si>
    <t>Q9Z1P6;G3UXZ4</t>
  </si>
  <si>
    <t>NADH dehydrogenase [ubiquinone] 1 alpha subcomplex subunit 7</t>
  </si>
  <si>
    <t>Ndufa7</t>
  </si>
  <si>
    <t>Q9DCJ5</t>
  </si>
  <si>
    <t>NADH dehydrogenase [ubiquinone] 1 alpha subcomplex subunit 8</t>
  </si>
  <si>
    <t>Ndufa8</t>
  </si>
  <si>
    <t>Q9DC69</t>
  </si>
  <si>
    <t>NADH dehydrogenase [ubiquinone] 1 alpha subcomplex subunit 9, mitochondrial</t>
  </si>
  <si>
    <t>Ndufa9</t>
  </si>
  <si>
    <t>A2AQ17;Q9CWX2</t>
  </si>
  <si>
    <t>Complex I intermediate-associated protein 30, mitochondrial</t>
  </si>
  <si>
    <t>Ndufaf1</t>
  </si>
  <si>
    <t>Q59J78</t>
  </si>
  <si>
    <t>Mimitin, mitochondrial</t>
  </si>
  <si>
    <t>Ndufaf2</t>
  </si>
  <si>
    <t>Q9JKL4;A0A0A6YVW1</t>
  </si>
  <si>
    <t>NADH dehydrogenase [ubiquinone] 1 alpha subcomplex assembly factor 3</t>
  </si>
  <si>
    <t>Ndufaf3</t>
  </si>
  <si>
    <t>Q9D1H6;A2AJX3</t>
  </si>
  <si>
    <t>NADH dehydrogenase [ubiquinone] 1 alpha subcomplex assembly factor 4</t>
  </si>
  <si>
    <t>Ndufaf4</t>
  </si>
  <si>
    <t>A2APY7;A2APY7-2</t>
  </si>
  <si>
    <t>NADH dehydrogenase [ubiquinone] 1 alpha subcomplex assembly factor 5</t>
  </si>
  <si>
    <t>Ndufaf5</t>
  </si>
  <si>
    <t>A2AIL4</t>
  </si>
  <si>
    <t>NADH dehydrogenase (ubiquinone) complex I, assembly factor 6</t>
  </si>
  <si>
    <t>Ndufaf6</t>
  </si>
  <si>
    <t>Q9CWG8;Q9CWG8-2</t>
  </si>
  <si>
    <t>NADH dehydrogenase [ubiquinone] complex I, assembly factor 7</t>
  </si>
  <si>
    <t>Ndufaf7</t>
  </si>
  <si>
    <t>Q9DCS9;D3YUK4</t>
  </si>
  <si>
    <t>NADH dehydrogenase [ubiquinone] 1 beta subcomplex subunit 10</t>
  </si>
  <si>
    <t>Ndufb10</t>
  </si>
  <si>
    <t>O09111</t>
  </si>
  <si>
    <t>NADH dehydrogenase [ubiquinone] 1 beta subcomplex subunit 11, mitochondrial</t>
  </si>
  <si>
    <t>Ndufb11</t>
  </si>
  <si>
    <t>Q9CPU2</t>
  </si>
  <si>
    <t>NADH dehydrogenase [ubiquinone] 1 beta subcomplex subunit 2, mitochondrial</t>
  </si>
  <si>
    <t>Ndufb2</t>
  </si>
  <si>
    <t>Q9CQZ6</t>
  </si>
  <si>
    <t>NADH dehydrogenase [ubiquinone] 1 beta subcomplex subunit 3</t>
  </si>
  <si>
    <t>Ndufb3</t>
  </si>
  <si>
    <t>Q9CQC7</t>
  </si>
  <si>
    <t>NADH dehydrogenase [ubiquinone] 1 beta subcomplex subunit 4</t>
  </si>
  <si>
    <t>Ndufb4</t>
  </si>
  <si>
    <t>Q9CQH3;D3Z568;F6Y6V5;D3YX99;D3Z6W9</t>
  </si>
  <si>
    <t>NADH dehydrogenase [ubiquinone] 1 beta subcomplex subunit 5, mitochondrial</t>
  </si>
  <si>
    <t>Ndufb5</t>
  </si>
  <si>
    <t>Q3UIU2;A2AP32</t>
  </si>
  <si>
    <t>NADH dehydrogenase [ubiquinone] 1 beta subcomplex subunit 6</t>
  </si>
  <si>
    <t>Ndufb6</t>
  </si>
  <si>
    <t>Q9CR61</t>
  </si>
  <si>
    <t>NADH dehydrogenase [ubiquinone] 1 beta subcomplex subunit 7</t>
  </si>
  <si>
    <t>Ndufb7</t>
  </si>
  <si>
    <t>Q9D6J5;Q3V406;F6VCY0;E9Q9J5;F6Z9R1</t>
  </si>
  <si>
    <t>NADH dehydrogenase [ubiquinone] 1 beta subcomplex subunit 8, mitochondrial</t>
  </si>
  <si>
    <t>Ndufb8</t>
  </si>
  <si>
    <t>Q9CQJ8</t>
  </si>
  <si>
    <t>NADH dehydrogenase [ubiquinone] 1 beta subcomplex subunit 9</t>
  </si>
  <si>
    <t>Ndufb9</t>
  </si>
  <si>
    <t>Q9CQY9</t>
  </si>
  <si>
    <t>NADH dehydrogenase [ubiquinone] 1 subunit C1, mitochondrial</t>
  </si>
  <si>
    <t>Ndufc1</t>
  </si>
  <si>
    <t>Q9CQ54</t>
  </si>
  <si>
    <t>NADH dehydrogenase [ubiquinone] 1 subunit C2</t>
  </si>
  <si>
    <t>Ndufc2</t>
  </si>
  <si>
    <t>Q91VD9;A0A087WSU3;A0A087WQR0;A0A087WQ77;A0A087WP77;A0A087WR47</t>
  </si>
  <si>
    <t>NADH-ubiquinone oxidoreductase 75 kDa subunit, mitochondrial</t>
  </si>
  <si>
    <t>Ndufs1</t>
  </si>
  <si>
    <t>Q91WD5;D3YXT0;A0A0A6YW30</t>
  </si>
  <si>
    <t>NADH dehydrogenase [ubiquinone] iron-sulfur protein 2, mitochondrial</t>
  </si>
  <si>
    <t>Ndufs2</t>
  </si>
  <si>
    <t>A0A0A6YXD3</t>
  </si>
  <si>
    <t>Q9DCT2</t>
  </si>
  <si>
    <t>NADH dehydrogenase [ubiquinone] iron-sulfur protein 3, mitochondrial</t>
  </si>
  <si>
    <t>Ndufs3</t>
  </si>
  <si>
    <t>Q9CXZ1;E9QPX3</t>
  </si>
  <si>
    <t>NADH dehydrogenase [ubiquinone] iron-sulfur protein 4, mitochondrial</t>
  </si>
  <si>
    <t>Ndufs4</t>
  </si>
  <si>
    <t>Q99LY9;B1ARW4</t>
  </si>
  <si>
    <t>NADH dehydrogenase [ubiquinone] iron-sulfur protein 5;NADH dehydrogenase [ubiquinone] iron-sulfur protein 5, N-terminally processed</t>
  </si>
  <si>
    <t>Ndufs5</t>
  </si>
  <si>
    <t>P52503</t>
  </si>
  <si>
    <t>NADH dehydrogenase [ubiquinone] iron-sulfur protein 6, mitochondrial</t>
  </si>
  <si>
    <t>Ndufs6</t>
  </si>
  <si>
    <t>Q9DC70</t>
  </si>
  <si>
    <t>NADH dehydrogenase [ubiquinone] iron-sulfur protein 7, mitochondrial</t>
  </si>
  <si>
    <t>Ndufs7</t>
  </si>
  <si>
    <t>Q8K3J1</t>
  </si>
  <si>
    <t>NADH dehydrogenase [ubiquinone] iron-sulfur protein 8, mitochondrial</t>
  </si>
  <si>
    <t>Ndufs8</t>
  </si>
  <si>
    <t>Q91YT0;D3YUM1;D3Z1U9;D3Z0K1;D3YXX5;D6RG60</t>
  </si>
  <si>
    <t>NADH dehydrogenase [ubiquinone] flavoprotein 1, mitochondrial</t>
  </si>
  <si>
    <t>Ndufv1</t>
  </si>
  <si>
    <t>Q9D6J6;Q9D6J6-2;M0QWP9;D6RGN4</t>
  </si>
  <si>
    <t>NADH dehydrogenase [ubiquinone] flavoprotein 2, mitochondrial</t>
  </si>
  <si>
    <t>Ndufv2</t>
  </si>
  <si>
    <t>Q3U422</t>
  </si>
  <si>
    <t>Ndufv3</t>
  </si>
  <si>
    <t>Q8BK30</t>
  </si>
  <si>
    <t>NADH dehydrogenase [ubiquinone] flavoprotein 3, mitochondrial</t>
  </si>
  <si>
    <t>Q60597-3;Q5SVY0</t>
  </si>
  <si>
    <t>2-oxoglutarate dehydrogenase, mitochondrial</t>
  </si>
  <si>
    <t>Ogdh</t>
  </si>
  <si>
    <t>E9Q7L0</t>
  </si>
  <si>
    <t>Ogdhl</t>
  </si>
  <si>
    <t>Q8BH04;Q9Z2V4</t>
  </si>
  <si>
    <t>Phosphoenolpyruvate carboxykinase [GTP], mitochondrial</t>
  </si>
  <si>
    <t>Pck2</t>
  </si>
  <si>
    <t>G5E8R3;E9QPD7;Q05920</t>
  </si>
  <si>
    <t>Pyruvate carboxylase;Pyruvate carboxylase, mitochondrial</t>
  </si>
  <si>
    <t>Pcx;Pc</t>
  </si>
  <si>
    <t>P35486</t>
  </si>
  <si>
    <t>Pyruvate dehydrogenase E1 component subunit alpha, somatic form, mitochondrial</t>
  </si>
  <si>
    <t>Pdha1</t>
  </si>
  <si>
    <t>Q9D051</t>
  </si>
  <si>
    <t>Pyruvate dehydrogenase E1 component subunit beta, mitochondrial</t>
  </si>
  <si>
    <t>Pdhb</t>
  </si>
  <si>
    <t>Q8BKZ9;A2AWH7;A2AWH8</t>
  </si>
  <si>
    <t>Pyruvate dehydrogenase protein X component, mitochondrial</t>
  </si>
  <si>
    <t>Pdhx</t>
  </si>
  <si>
    <t>P12382</t>
  </si>
  <si>
    <t>ATP-dependent 6-phosphofructokinase, liver type</t>
  </si>
  <si>
    <t>Pfkl</t>
  </si>
  <si>
    <t>P47857;P47857-2;P47857-3</t>
  </si>
  <si>
    <t>ATP-dependent 6-phosphofructokinase, muscle type</t>
  </si>
  <si>
    <t>Pfkm</t>
  </si>
  <si>
    <t>Q9WUA3;Q8C605;Q9WUA3-2;F6YL81;D3YUA3</t>
  </si>
  <si>
    <t>ATP-dependent 6-phosphofructokinase, platelet type;ATP-dependent 6-phosphofructokinase</t>
  </si>
  <si>
    <t>Pfkp</t>
  </si>
  <si>
    <t>Q9DBJ1</t>
  </si>
  <si>
    <t>Phosphoglycerate mutase 1</t>
  </si>
  <si>
    <t>Pgam1</t>
  </si>
  <si>
    <t>O70250</t>
  </si>
  <si>
    <t>Phosphoglycerate mutase 2</t>
  </si>
  <si>
    <t>Pgam2</t>
  </si>
  <si>
    <t>Q9DCD0</t>
  </si>
  <si>
    <t>6-phosphogluconate dehydrogenase, decarboxylating</t>
  </si>
  <si>
    <t>Pgd</t>
  </si>
  <si>
    <t>P09411;S4R2M7</t>
  </si>
  <si>
    <t>Phosphoglycerate kinase 1;Phosphoglycerate kinase</t>
  </si>
  <si>
    <t>Pgk1</t>
  </si>
  <si>
    <t>P09041</t>
  </si>
  <si>
    <t>Phosphoglycerate kinase 2</t>
  </si>
  <si>
    <t>Pgk2</t>
  </si>
  <si>
    <t>Q9CQ60;Q8CBG6;D3Z4X1;F6X8L5</t>
  </si>
  <si>
    <t>6-phosphogluconolactonase</t>
  </si>
  <si>
    <t>Pgls</t>
  </si>
  <si>
    <t>Q9D0F9;A2CEK3</t>
  </si>
  <si>
    <t>Phosphoglucomutase-1</t>
  </si>
  <si>
    <t>Pgm1;Pgm2</t>
  </si>
  <si>
    <t>Q7TSV4;A0A0G2JG04</t>
  </si>
  <si>
    <t>Phosphoglucomutase-2</t>
  </si>
  <si>
    <t>Pgm2</t>
  </si>
  <si>
    <t>P52480-2</t>
  </si>
  <si>
    <t>Pyruvate kinase PKM</t>
  </si>
  <si>
    <t>Pkm</t>
  </si>
  <si>
    <t>Q8CI94</t>
  </si>
  <si>
    <t>Glycogen phosphorylase, brain form</t>
  </si>
  <si>
    <t>Pygb</t>
  </si>
  <si>
    <t>Q9ET01;Q3UEJ6</t>
  </si>
  <si>
    <t>Glycogen phosphorylase, liver form;Alpha-1,4 glucan phosphorylase</t>
  </si>
  <si>
    <t>Pygl</t>
  </si>
  <si>
    <t>Q9WUB3;E9PUM3</t>
  </si>
  <si>
    <t>Glycogen phosphorylase, muscle form;Alpha-1,4 glucan phosphorylase</t>
  </si>
  <si>
    <t>Pygm</t>
  </si>
  <si>
    <t>Q8K2B3</t>
  </si>
  <si>
    <t>Succinate dehydrogenase [ubiquinone] flavoprotein subunit, mitochondrial</t>
  </si>
  <si>
    <t>Sdha</t>
  </si>
  <si>
    <t>Q8C6I2;Q8C6I2-3;Q8C6I2-2</t>
  </si>
  <si>
    <t>Succinate dehydrogenase assembly factor 2, mitochondrial</t>
  </si>
  <si>
    <t>Sdhaf2</t>
  </si>
  <si>
    <t>Q9CQA3</t>
  </si>
  <si>
    <t>Succinate dehydrogenase [ubiquinone] iron-sulfur subunit, mitochondrial</t>
  </si>
  <si>
    <t>Sdhb</t>
  </si>
  <si>
    <t>Q9CZB0;F8WGB3;D3Z1A8</t>
  </si>
  <si>
    <t>Succinate dehydrogenase cytochrome b560 subunit, mitochondrial</t>
  </si>
  <si>
    <t>Sdhc</t>
  </si>
  <si>
    <t>Q9CXV1</t>
  </si>
  <si>
    <t>Succinate dehydrogenase [ubiquinone] cytochrome b small subunit, mitochondrial</t>
  </si>
  <si>
    <t>Sdhd</t>
  </si>
  <si>
    <t>P53986</t>
  </si>
  <si>
    <t>Monocarboxylate transporter 1</t>
  </si>
  <si>
    <t>Slc16a1</t>
  </si>
  <si>
    <t>O70324</t>
  </si>
  <si>
    <t>Monocarboxylate transporter 8</t>
  </si>
  <si>
    <t>Slc16a2</t>
  </si>
  <si>
    <t>O70451</t>
  </si>
  <si>
    <t>Monocarboxylate transporter 2</t>
  </si>
  <si>
    <t>Slc16a7</t>
  </si>
  <si>
    <t>P17809</t>
  </si>
  <si>
    <t>Solute carrier family 2, facilitated glucose transporter member 1</t>
  </si>
  <si>
    <t>Slc2a1</t>
  </si>
  <si>
    <t>P32037;E9Q2G7;E9Q4C4;E9Q6T5</t>
  </si>
  <si>
    <t>Solute carrier family 2, facilitated glucose transporter member 3</t>
  </si>
  <si>
    <t>Slc2a3</t>
  </si>
  <si>
    <t>Q9Z2I9</t>
  </si>
  <si>
    <t>Succinyl-CoA ligase [ADP-forming] subunit beta, mitochondrial</t>
  </si>
  <si>
    <t>Sucla2</t>
  </si>
  <si>
    <t>Q9WUM5</t>
  </si>
  <si>
    <t>Succinyl-CoA ligase [ADP/GDP-forming] subunit alpha, mitochondrial</t>
  </si>
  <si>
    <t>Suclg1</t>
  </si>
  <si>
    <t>Q9Z2I8;Q9Z2I8-2</t>
  </si>
  <si>
    <t>Succinyl-CoA ligase [GDP-forming] subunit beta, mitochondrial</t>
  </si>
  <si>
    <t>Suclg2</t>
  </si>
  <si>
    <t>Q93092</t>
  </si>
  <si>
    <t>Transaldolase</t>
  </si>
  <si>
    <t>Taldo1</t>
  </si>
  <si>
    <t>P40142;E0CY51</t>
  </si>
  <si>
    <t>Transketolase</t>
  </si>
  <si>
    <t>Tkt</t>
  </si>
  <si>
    <t>P17751;H7BXC3</t>
  </si>
  <si>
    <t>Triosephosphate isomerase</t>
  </si>
  <si>
    <t>Tpi1</t>
  </si>
  <si>
    <t>Q91ZJ5</t>
  </si>
  <si>
    <t>UTP--glucose-1-phosphate uridylyltransferase</t>
  </si>
  <si>
    <t>Ugp2</t>
  </si>
  <si>
    <t>Q9CWU6;A6PWX7;A6PWX8;A6PWX9;A6PWX5;F6V305;Q9CWU6-2;D6RJ83</t>
  </si>
  <si>
    <t>Ubiquinol-cytochrome-c reductase complex assembly factor 1</t>
  </si>
  <si>
    <t>Uqcc1</t>
  </si>
  <si>
    <t>D3Z4C9;Q9CQY6;D3Z4D6</t>
  </si>
  <si>
    <t>Ubiquinol-cytochrome-c reductase complex assembly factor 2</t>
  </si>
  <si>
    <t>Uqcc2</t>
  </si>
  <si>
    <t>Q8R1I1</t>
  </si>
  <si>
    <t>Cytochrome b-c1 complex subunit 9</t>
  </si>
  <si>
    <t>Uqcr10</t>
  </si>
  <si>
    <t>Q9CPX8</t>
  </si>
  <si>
    <t>Cytochrome b-c1 complex subunit 10</t>
  </si>
  <si>
    <t>Uqcr11</t>
  </si>
  <si>
    <t>Q9CQB4;Q9D855</t>
  </si>
  <si>
    <t>Cytochrome b-c1 complex subunit 7</t>
  </si>
  <si>
    <t>Uqcrb</t>
  </si>
  <si>
    <t>Q9CZ13;A0A0A6YW82;A0A0A6YWX6;A0A0A6YVZ0</t>
  </si>
  <si>
    <t>Cytochrome b-c1 complex subunit 1, mitochondrial</t>
  </si>
  <si>
    <t>Uqcrc1</t>
  </si>
  <si>
    <t>Q9DB77</t>
  </si>
  <si>
    <t>Cytochrome b-c1 complex subunit 2, mitochondrial</t>
  </si>
  <si>
    <t>Uqcrc2</t>
  </si>
  <si>
    <t>Q9CR68</t>
  </si>
  <si>
    <t>Cytochrome b-c1 complex subunit Rieske, mitochondrial;Cytochrome b-c1 complex subunit 11</t>
  </si>
  <si>
    <t>Uqcrfs1</t>
  </si>
  <si>
    <t>P99028</t>
  </si>
  <si>
    <t>Cytochrome b-c1 complex subunit 6, mitochondrial</t>
  </si>
  <si>
    <t>Uqcrh</t>
  </si>
  <si>
    <t>Q9CQ69;I7HPX6</t>
  </si>
  <si>
    <t>Cytochrome b-c1 complex subunit 8</t>
  </si>
  <si>
    <t>Uqcrq</t>
  </si>
  <si>
    <t xml:space="preserve"> </t>
  </si>
  <si>
    <t>Total</t>
  </si>
  <si>
    <t>Glycolysis</t>
  </si>
  <si>
    <t>Gluconeogenesis</t>
  </si>
  <si>
    <t>Lactate metabolism</t>
  </si>
  <si>
    <t>glycogen metabolism</t>
  </si>
  <si>
    <t>Pentose Phosphate Pathway</t>
  </si>
  <si>
    <t>Puruvate transport and Pyr dehydrogenase complex (Pdh)</t>
  </si>
  <si>
    <t>Complex 1</t>
  </si>
  <si>
    <t>Complex 2</t>
  </si>
  <si>
    <t>Complex 3</t>
  </si>
  <si>
    <t>Complex 4</t>
  </si>
  <si>
    <t>Complex 5</t>
  </si>
  <si>
    <t>Total OXPHOS</t>
  </si>
  <si>
    <t>Glucose transporters</t>
  </si>
  <si>
    <t>t-test</t>
  </si>
  <si>
    <t>T-test</t>
  </si>
  <si>
    <t>Hipp. 1 (pmol/mg)</t>
  </si>
  <si>
    <t>Hipp. 2 (pmol/mg)</t>
  </si>
  <si>
    <t>Hipp. 3 (pmol/mg)</t>
  </si>
  <si>
    <t>Hipp. 4 (pmol/mg)</t>
  </si>
  <si>
    <t>Hipp. 5 (pmol/mg)</t>
  </si>
  <si>
    <t>young hippocampus (pmol/mg)</t>
  </si>
  <si>
    <t>neurons (pmol/mg)</t>
  </si>
  <si>
    <t>Neurons 1 (pmol/mg)</t>
  </si>
  <si>
    <t>Neurons 2 (pmol/mg)</t>
  </si>
  <si>
    <t>Neurons 3 (pmol/mg)</t>
  </si>
  <si>
    <t>Neurons 4 (pmol/mg)</t>
  </si>
  <si>
    <t>Neurons 5 (pmol/mg)</t>
  </si>
  <si>
    <t>young hipocampus</t>
  </si>
  <si>
    <t xml:space="preserve"> "neurons" - hippocampal neurons isolated from neonatal mice and cultured for two weeks</t>
  </si>
  <si>
    <t>Q3V132</t>
  </si>
  <si>
    <t>ADP/ATP translocase 4;ADP/ATP translocase 4, N-terminally processed</t>
  </si>
  <si>
    <t>Slc25a31</t>
  </si>
  <si>
    <t>P48962</t>
  </si>
  <si>
    <t>ADP/ATP translocase 1</t>
  </si>
  <si>
    <t>Slc25a4</t>
  </si>
  <si>
    <t>P51881</t>
  </si>
  <si>
    <t>ADP/ATP translocase 2;ADP/ATP translocase 2, N-terminally processed</t>
  </si>
  <si>
    <t>Slc25a5</t>
  </si>
  <si>
    <t>ADP/ATP translocas</t>
  </si>
  <si>
    <t>yu</t>
  </si>
  <si>
    <t>tu</t>
  </si>
  <si>
    <t>2-oxoglutarate dehydrogenase-like, mitochond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4"/>
      <name val="Calibri"/>
      <family val="2"/>
      <charset val="238"/>
    </font>
    <font>
      <sz val="11"/>
      <name val="Calibri"/>
      <family val="2"/>
      <charset val="238"/>
    </font>
    <font>
      <b/>
      <sz val="14"/>
      <color theme="1"/>
      <name val="Calibri"/>
      <family val="2"/>
      <charset val="238"/>
      <scheme val="minor"/>
    </font>
    <font>
      <b/>
      <sz val="16"/>
      <color theme="1"/>
      <name val="Calibri"/>
      <family val="2"/>
      <scheme val="minor"/>
    </font>
    <font>
      <b/>
      <sz val="11"/>
      <color rgb="FFFF0000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31">
    <xf numFmtId="0" fontId="0" fillId="0" borderId="0" xfId="0"/>
    <xf numFmtId="0" fontId="0" fillId="2" borderId="0" xfId="0" applyFill="1"/>
    <xf numFmtId="0" fontId="5" fillId="2" borderId="0" xfId="0" applyFont="1" applyFill="1"/>
    <xf numFmtId="0" fontId="0" fillId="3" borderId="0" xfId="0" applyFill="1"/>
    <xf numFmtId="0" fontId="5" fillId="0" borderId="0" xfId="0" applyFont="1"/>
    <xf numFmtId="0" fontId="7" fillId="0" borderId="0" xfId="0" applyFont="1"/>
    <xf numFmtId="0" fontId="8" fillId="0" borderId="0" xfId="0" applyFont="1"/>
    <xf numFmtId="0" fontId="10" fillId="0" borderId="0" xfId="0" applyFont="1"/>
    <xf numFmtId="0" fontId="11" fillId="0" borderId="0" xfId="0" applyFont="1"/>
    <xf numFmtId="0" fontId="11" fillId="0" borderId="0" xfId="1" applyFont="1"/>
    <xf numFmtId="0" fontId="9" fillId="0" borderId="0" xfId="0" applyFont="1"/>
    <xf numFmtId="0" fontId="5" fillId="4" borderId="0" xfId="0" applyFont="1" applyFill="1"/>
    <xf numFmtId="0" fontId="13" fillId="0" borderId="0" xfId="0" applyFont="1"/>
    <xf numFmtId="0" fontId="4" fillId="0" borderId="0" xfId="0" applyFont="1"/>
    <xf numFmtId="0" fontId="12" fillId="2" borderId="0" xfId="0" applyFont="1" applyFill="1"/>
    <xf numFmtId="0" fontId="12" fillId="3" borderId="0" xfId="0" applyFont="1" applyFill="1"/>
    <xf numFmtId="0" fontId="3" fillId="2" borderId="0" xfId="0" applyFont="1" applyFill="1"/>
    <xf numFmtId="0" fontId="3" fillId="4" borderId="0" xfId="0" applyFont="1" applyFill="1"/>
    <xf numFmtId="0" fontId="9" fillId="0" borderId="0" xfId="0" applyFont="1" applyAlignment="1">
      <alignment wrapText="1"/>
    </xf>
    <xf numFmtId="0" fontId="9" fillId="2" borderId="0" xfId="0" applyFont="1" applyFill="1" applyAlignment="1">
      <alignment wrapText="1"/>
    </xf>
    <xf numFmtId="0" fontId="9" fillId="3" borderId="0" xfId="0" applyFont="1" applyFill="1" applyAlignment="1">
      <alignment wrapText="1"/>
    </xf>
    <xf numFmtId="0" fontId="14" fillId="0" borderId="0" xfId="0" applyFont="1"/>
    <xf numFmtId="0" fontId="15" fillId="0" borderId="0" xfId="0" applyFont="1"/>
    <xf numFmtId="0" fontId="2" fillId="2" borderId="0" xfId="0" applyFont="1" applyFill="1"/>
    <xf numFmtId="0" fontId="0" fillId="4" borderId="0" xfId="0" applyFill="1"/>
    <xf numFmtId="0" fontId="1" fillId="2" borderId="0" xfId="0" applyFont="1" applyFill="1"/>
    <xf numFmtId="0" fontId="1" fillId="3" borderId="0" xfId="0" applyFont="1" applyFill="1"/>
    <xf numFmtId="0" fontId="16" fillId="0" borderId="0" xfId="0" applyFont="1"/>
    <xf numFmtId="0" fontId="17" fillId="0" borderId="0" xfId="0" applyFont="1"/>
    <xf numFmtId="0" fontId="3" fillId="3" borderId="0" xfId="0" applyFont="1" applyFill="1"/>
    <xf numFmtId="0" fontId="2" fillId="3" borderId="0" xfId="0" applyFont="1" applyFill="1"/>
  </cellXfs>
  <cellStyles count="2">
    <cellStyle name="Normalny" xfId="0" builtinId="0"/>
    <cellStyle name="Normalny 2" xfId="1" xr:uid="{1907D8FA-A20D-4F34-B167-590633768FFA}"/>
  </cellStyles>
  <dxfs count="0"/>
  <tableStyles count="0" defaultTableStyle="TableStyleMedium2" defaultPivotStyle="PivotStyleLight16"/>
  <colors>
    <mruColors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51F94-AC84-4BD0-90AF-0B9EEA9664EE}">
  <dimension ref="A1:R66"/>
  <sheetViews>
    <sheetView zoomScale="91" zoomScaleNormal="91" workbookViewId="0">
      <selection activeCell="U40" sqref="U40"/>
    </sheetView>
  </sheetViews>
  <sheetFormatPr defaultRowHeight="14.4" x14ac:dyDescent="0.3"/>
  <cols>
    <col min="4" max="13" width="10.33203125" customWidth="1"/>
    <col min="15" max="15" width="12.6640625" style="4" customWidth="1"/>
    <col min="16" max="16" width="10.109375" style="4" customWidth="1"/>
    <col min="17" max="17" width="12" bestFit="1" customWidth="1"/>
  </cols>
  <sheetData>
    <row r="1" spans="1:18" s="18" customFormat="1" ht="43.2" x14ac:dyDescent="0.3">
      <c r="A1" s="18" t="s">
        <v>0</v>
      </c>
      <c r="B1" s="18" t="s">
        <v>1</v>
      </c>
      <c r="C1" s="18" t="s">
        <v>2</v>
      </c>
      <c r="D1" s="19" t="s">
        <v>492</v>
      </c>
      <c r="E1" s="19" t="s">
        <v>493</v>
      </c>
      <c r="F1" s="19" t="s">
        <v>494</v>
      </c>
      <c r="G1" s="19" t="s">
        <v>495</v>
      </c>
      <c r="H1" s="19" t="s">
        <v>496</v>
      </c>
      <c r="I1" s="20" t="s">
        <v>499</v>
      </c>
      <c r="J1" s="20" t="s">
        <v>500</v>
      </c>
      <c r="K1" s="20" t="s">
        <v>501</v>
      </c>
      <c r="L1" s="20" t="s">
        <v>502</v>
      </c>
      <c r="M1" s="20" t="s">
        <v>503</v>
      </c>
      <c r="N1" s="18" t="s">
        <v>3</v>
      </c>
      <c r="O1" s="19" t="s">
        <v>497</v>
      </c>
      <c r="P1" s="20" t="s">
        <v>498</v>
      </c>
      <c r="Q1" s="18" t="s">
        <v>491</v>
      </c>
    </row>
    <row r="3" spans="1:18" ht="18" x14ac:dyDescent="0.35">
      <c r="A3" s="7" t="s">
        <v>489</v>
      </c>
    </row>
    <row r="4" spans="1:18" x14ac:dyDescent="0.3">
      <c r="A4" t="s">
        <v>418</v>
      </c>
      <c r="B4" t="s">
        <v>419</v>
      </c>
      <c r="C4" t="s">
        <v>420</v>
      </c>
      <c r="D4" s="1">
        <v>3.0741315519831778</v>
      </c>
      <c r="E4" s="1">
        <v>2.8938355478941431</v>
      </c>
      <c r="F4" s="1">
        <v>3.0506827823424136</v>
      </c>
      <c r="G4" s="1">
        <v>2.8402590781473709</v>
      </c>
      <c r="H4" s="1">
        <v>3.0195884921704992</v>
      </c>
      <c r="I4" s="3">
        <v>1.498983583543215</v>
      </c>
      <c r="J4" s="3">
        <v>1.3408113896762248</v>
      </c>
      <c r="K4" s="3">
        <v>1.0878724099690282</v>
      </c>
      <c r="L4" s="3">
        <v>1.3939380827000938</v>
      </c>
      <c r="M4" s="3">
        <v>1.213063306162276</v>
      </c>
      <c r="N4">
        <v>8</v>
      </c>
      <c r="O4" s="16">
        <f>AVERAGE(D4:H4)</f>
        <v>2.9756994905075205</v>
      </c>
      <c r="P4" s="29">
        <f>AVERAGE(I4:M4)</f>
        <v>1.3069337544101676</v>
      </c>
      <c r="Q4" s="10">
        <f>_xlfn.T.TEST(I4:M4,D4:H4,2,2)</f>
        <v>4.7363862392409032E-8</v>
      </c>
    </row>
    <row r="5" spans="1:18" x14ac:dyDescent="0.3">
      <c r="A5" t="s">
        <v>421</v>
      </c>
      <c r="B5" t="s">
        <v>422</v>
      </c>
      <c r="C5" t="s">
        <v>423</v>
      </c>
      <c r="D5" s="1">
        <v>3.6336448037277904</v>
      </c>
      <c r="E5" s="1">
        <v>3.6754769232452338</v>
      </c>
      <c r="F5" s="1">
        <v>3.2355029813541512</v>
      </c>
      <c r="G5" s="1">
        <v>3.5115163976086277</v>
      </c>
      <c r="H5" s="1">
        <v>3.5440218800169969</v>
      </c>
      <c r="I5" s="3">
        <v>3.1174280945070132</v>
      </c>
      <c r="J5" s="3">
        <v>3.0101544097460633</v>
      </c>
      <c r="K5" s="3">
        <v>3.724129165458208</v>
      </c>
      <c r="L5" s="3">
        <v>4.1949837890763506</v>
      </c>
      <c r="M5" s="3">
        <v>5.2806319167777396</v>
      </c>
      <c r="N5">
        <v>12</v>
      </c>
      <c r="O5" s="16">
        <f t="shared" ref="O5:O64" si="0">AVERAGE(D5:H5)</f>
        <v>3.5200325971905597</v>
      </c>
      <c r="P5" s="29">
        <f t="shared" ref="P5:P64" si="1">AVERAGE(I5:M5)</f>
        <v>3.865465475113075</v>
      </c>
      <c r="Q5">
        <f t="shared" ref="Q5:Q64" si="2">_xlfn.T.TEST(I5:M5,D5:H5,2,2)</f>
        <v>0.43545758771390219</v>
      </c>
    </row>
    <row r="6" spans="1:18" s="6" customFormat="1" ht="18" x14ac:dyDescent="0.35">
      <c r="O6" s="5">
        <f>SUM(O4:O5)</f>
        <v>6.4957320876980802</v>
      </c>
      <c r="P6" s="5">
        <f>SUM(P4:P5)</f>
        <v>5.1723992295232426</v>
      </c>
    </row>
    <row r="7" spans="1:18" ht="18" x14ac:dyDescent="0.35">
      <c r="A7" s="7" t="s">
        <v>477</v>
      </c>
    </row>
    <row r="8" spans="1:18" x14ac:dyDescent="0.3">
      <c r="A8" t="s">
        <v>153</v>
      </c>
      <c r="B8" t="s">
        <v>154</v>
      </c>
      <c r="C8" t="s">
        <v>155</v>
      </c>
      <c r="D8" s="1">
        <v>35.637114097121739</v>
      </c>
      <c r="E8" s="1">
        <v>33.715744569577609</v>
      </c>
      <c r="F8" s="1">
        <v>32.038085301465209</v>
      </c>
      <c r="G8" s="1">
        <v>31.678248768835971</v>
      </c>
      <c r="H8" s="1">
        <v>32.047553573689086</v>
      </c>
      <c r="I8" s="3">
        <v>27.866567520358974</v>
      </c>
      <c r="J8" s="3">
        <v>23.237835380409365</v>
      </c>
      <c r="K8" s="3">
        <v>21.615320843283538</v>
      </c>
      <c r="L8" s="3">
        <v>18.358447033453359</v>
      </c>
      <c r="M8" s="3">
        <v>20.774938757405923</v>
      </c>
      <c r="N8">
        <v>50</v>
      </c>
      <c r="O8" s="16">
        <f t="shared" si="0"/>
        <v>33.023349262137927</v>
      </c>
      <c r="P8" s="29">
        <f t="shared" si="1"/>
        <v>22.37062190698223</v>
      </c>
      <c r="Q8" s="10">
        <f t="shared" si="2"/>
        <v>2.9300077285158955E-4</v>
      </c>
    </row>
    <row r="9" spans="1:18" x14ac:dyDescent="0.3">
      <c r="A9" t="s">
        <v>148</v>
      </c>
      <c r="B9" t="s">
        <v>147</v>
      </c>
      <c r="C9" t="s">
        <v>149</v>
      </c>
      <c r="D9" s="1">
        <v>66.564021924162361</v>
      </c>
      <c r="E9" s="1">
        <v>67.941355798489582</v>
      </c>
      <c r="F9" s="1">
        <v>62.65558797552265</v>
      </c>
      <c r="G9" s="1">
        <v>53.692300218353026</v>
      </c>
      <c r="H9" s="1">
        <v>62.369130202810332</v>
      </c>
      <c r="I9" s="3">
        <v>58.638883663275848</v>
      </c>
      <c r="J9" s="3">
        <v>57.516211414136755</v>
      </c>
      <c r="K9" s="3">
        <v>41.603518237406256</v>
      </c>
      <c r="L9" s="3">
        <v>58.447638337594697</v>
      </c>
      <c r="M9" s="3">
        <v>58.157114035314564</v>
      </c>
      <c r="N9">
        <v>11</v>
      </c>
      <c r="O9" s="16">
        <f t="shared" si="0"/>
        <v>62.644479223867584</v>
      </c>
      <c r="P9" s="29">
        <f t="shared" si="1"/>
        <v>54.872673137545618</v>
      </c>
      <c r="Q9">
        <f t="shared" si="2"/>
        <v>9.7995022716022132E-2</v>
      </c>
    </row>
    <row r="10" spans="1:18" x14ac:dyDescent="0.3">
      <c r="A10" t="s">
        <v>349</v>
      </c>
      <c r="B10" t="s">
        <v>350</v>
      </c>
      <c r="C10" t="s">
        <v>351</v>
      </c>
      <c r="D10" s="1">
        <v>5.394289260918276</v>
      </c>
      <c r="E10" s="1">
        <v>5.4424675312515394</v>
      </c>
      <c r="F10" s="1">
        <v>5.6085218837282733</v>
      </c>
      <c r="G10" s="1">
        <v>5.1777278852531614</v>
      </c>
      <c r="H10" s="1">
        <v>4.611773554338936</v>
      </c>
      <c r="I10" s="3">
        <v>0.45792262474020279</v>
      </c>
      <c r="J10" s="3">
        <v>0.38824943351510877</v>
      </c>
      <c r="K10" s="3">
        <v>0.35841618463116048</v>
      </c>
      <c r="L10" s="3">
        <v>1.2209285487358845</v>
      </c>
      <c r="M10" s="3">
        <v>1.3239947548718325</v>
      </c>
      <c r="N10">
        <v>31</v>
      </c>
      <c r="O10" s="16">
        <f t="shared" si="0"/>
        <v>5.2469560230980372</v>
      </c>
      <c r="P10" s="29">
        <f t="shared" si="1"/>
        <v>0.74990230929883783</v>
      </c>
      <c r="Q10" s="10">
        <f t="shared" si="2"/>
        <v>2.0060994666625162E-7</v>
      </c>
      <c r="R10" s="21"/>
    </row>
    <row r="11" spans="1:18" x14ac:dyDescent="0.3">
      <c r="A11" t="s">
        <v>352</v>
      </c>
      <c r="B11" t="s">
        <v>353</v>
      </c>
      <c r="C11" t="s">
        <v>354</v>
      </c>
      <c r="D11" s="1">
        <v>15.138560435199805</v>
      </c>
      <c r="E11" s="1">
        <v>16.169704426299738</v>
      </c>
      <c r="F11" s="1">
        <v>14.60827156626547</v>
      </c>
      <c r="G11" s="1">
        <v>15.46453500760656</v>
      </c>
      <c r="H11" s="1">
        <v>14.56200383423263</v>
      </c>
      <c r="I11" s="3">
        <v>6.4711830366232892</v>
      </c>
      <c r="J11" s="3">
        <v>6.9223372664543108</v>
      </c>
      <c r="K11" s="3">
        <v>5.9926628810476812</v>
      </c>
      <c r="L11" s="3">
        <v>5.9505736316922011</v>
      </c>
      <c r="M11" s="3">
        <v>6.0807610666847127</v>
      </c>
      <c r="N11">
        <v>38</v>
      </c>
      <c r="O11" s="16">
        <f t="shared" si="0"/>
        <v>15.188615053920842</v>
      </c>
      <c r="P11" s="29">
        <f t="shared" si="1"/>
        <v>6.283503576500439</v>
      </c>
      <c r="Q11" s="10">
        <f t="shared" si="2"/>
        <v>6.1063269997929569E-9</v>
      </c>
      <c r="R11" s="21"/>
    </row>
    <row r="12" spans="1:18" x14ac:dyDescent="0.3">
      <c r="A12" t="s">
        <v>355</v>
      </c>
      <c r="B12" t="s">
        <v>356</v>
      </c>
      <c r="C12" t="s">
        <v>357</v>
      </c>
      <c r="D12" s="1">
        <v>9.4051451637803876</v>
      </c>
      <c r="E12" s="1">
        <v>8.7437179087921084</v>
      </c>
      <c r="F12" s="1">
        <v>8.2219520038268818</v>
      </c>
      <c r="G12" s="1">
        <v>7.8018393825513996</v>
      </c>
      <c r="H12" s="1">
        <v>8.5862132359257206</v>
      </c>
      <c r="I12" s="3">
        <v>8.197728928431026</v>
      </c>
      <c r="J12" s="3">
        <v>6.8501454799878285</v>
      </c>
      <c r="K12" s="3">
        <v>8.9228729474745307</v>
      </c>
      <c r="L12" s="3">
        <v>6.8025193892403353</v>
      </c>
      <c r="M12" s="3">
        <v>6.9856556323877212</v>
      </c>
      <c r="N12">
        <v>39</v>
      </c>
      <c r="O12" s="16">
        <f t="shared" si="0"/>
        <v>8.5517735389752989</v>
      </c>
      <c r="P12" s="29">
        <f t="shared" si="1"/>
        <v>7.5517844755042889</v>
      </c>
      <c r="Q12">
        <f t="shared" si="2"/>
        <v>8.3232587365364138E-2</v>
      </c>
      <c r="R12" s="21"/>
    </row>
    <row r="13" spans="1:18" x14ac:dyDescent="0.3">
      <c r="A13" t="s">
        <v>7</v>
      </c>
      <c r="B13" t="s">
        <v>8</v>
      </c>
      <c r="C13" t="s">
        <v>9</v>
      </c>
      <c r="D13" s="1">
        <v>186.81049601064109</v>
      </c>
      <c r="E13" s="1">
        <v>200.65625207308142</v>
      </c>
      <c r="F13" s="1">
        <v>190.45452086787662</v>
      </c>
      <c r="G13" s="1">
        <v>182.28883476762587</v>
      </c>
      <c r="H13" s="1">
        <v>189.80983709101895</v>
      </c>
      <c r="I13" s="3">
        <v>108.31805472496117</v>
      </c>
      <c r="J13" s="3">
        <v>120.01142382785098</v>
      </c>
      <c r="K13" s="3">
        <v>117.13493697980564</v>
      </c>
      <c r="L13" s="3">
        <v>157.45184080757375</v>
      </c>
      <c r="M13" s="3">
        <v>115.46727352287324</v>
      </c>
      <c r="N13">
        <v>24</v>
      </c>
      <c r="O13" s="16">
        <f t="shared" si="0"/>
        <v>190.00398816204878</v>
      </c>
      <c r="P13" s="29">
        <f t="shared" si="1"/>
        <v>123.67670597261295</v>
      </c>
      <c r="Q13" s="10">
        <f t="shared" si="2"/>
        <v>8.9877477444726719E-5</v>
      </c>
      <c r="R13" s="21"/>
    </row>
    <row r="14" spans="1:18" x14ac:dyDescent="0.3">
      <c r="A14" t="s">
        <v>10</v>
      </c>
      <c r="B14" t="s">
        <v>11</v>
      </c>
      <c r="C14" t="s">
        <v>12</v>
      </c>
      <c r="D14" s="1">
        <v>56.590062144022781</v>
      </c>
      <c r="E14" s="1">
        <v>61.033223487084157</v>
      </c>
      <c r="F14" s="1">
        <v>60.014984642448709</v>
      </c>
      <c r="G14" s="1">
        <v>66.044953246720112</v>
      </c>
      <c r="H14" s="1">
        <v>66.344361714143275</v>
      </c>
      <c r="I14" s="3">
        <v>3.4193497154053825</v>
      </c>
      <c r="J14" s="3">
        <v>4.1983964944953476</v>
      </c>
      <c r="K14" s="3">
        <v>1.4437926730543351</v>
      </c>
      <c r="L14" s="3">
        <v>2.4193505858772859</v>
      </c>
      <c r="M14" s="3">
        <v>2.0722187157793686</v>
      </c>
      <c r="N14">
        <v>31</v>
      </c>
      <c r="O14" s="16">
        <f t="shared" si="0"/>
        <v>62.005517046883803</v>
      </c>
      <c r="P14" s="29">
        <f t="shared" si="1"/>
        <v>2.7106216369223439</v>
      </c>
      <c r="Q14" s="10">
        <f t="shared" si="2"/>
        <v>1.3465037461466374E-9</v>
      </c>
      <c r="R14" s="21"/>
    </row>
    <row r="15" spans="1:18" x14ac:dyDescent="0.3">
      <c r="A15" t="s">
        <v>439</v>
      </c>
      <c r="B15" t="s">
        <v>440</v>
      </c>
      <c r="C15" t="s">
        <v>441</v>
      </c>
      <c r="D15" s="1">
        <v>39.582926487309351</v>
      </c>
      <c r="E15" s="1">
        <v>47.983480331988865</v>
      </c>
      <c r="F15" s="1">
        <v>58.956363988704567</v>
      </c>
      <c r="G15" s="1">
        <v>48.920862223978432</v>
      </c>
      <c r="H15" s="1">
        <v>49.818014664754315</v>
      </c>
      <c r="I15" s="3">
        <v>49.551530229523642</v>
      </c>
      <c r="J15" s="3">
        <v>74.863021778560466</v>
      </c>
      <c r="K15" s="3">
        <v>59.066606030140171</v>
      </c>
      <c r="L15" s="3">
        <v>45.549811961583735</v>
      </c>
      <c r="M15" s="3">
        <v>68.594032685648443</v>
      </c>
      <c r="N15">
        <v>24</v>
      </c>
      <c r="O15" s="16">
        <f t="shared" si="0"/>
        <v>49.052329539347106</v>
      </c>
      <c r="P15" s="29">
        <f t="shared" si="1"/>
        <v>59.525000537091294</v>
      </c>
      <c r="Q15">
        <f t="shared" si="2"/>
        <v>0.13676346746494772</v>
      </c>
    </row>
    <row r="16" spans="1:18" x14ac:dyDescent="0.3">
      <c r="A16" t="s">
        <v>141</v>
      </c>
      <c r="B16" t="s">
        <v>142</v>
      </c>
      <c r="C16" t="s">
        <v>143</v>
      </c>
      <c r="D16" s="1">
        <v>322.24075458688208</v>
      </c>
      <c r="E16" s="1">
        <v>320.76616387932728</v>
      </c>
      <c r="F16" s="1">
        <v>283.93815887063823</v>
      </c>
      <c r="G16" s="1">
        <v>316.99629726332881</v>
      </c>
      <c r="H16" s="1">
        <v>314.52849121083631</v>
      </c>
      <c r="I16" s="3">
        <v>277.14587710013308</v>
      </c>
      <c r="J16" s="3">
        <v>244.84165946087651</v>
      </c>
      <c r="K16" s="3">
        <v>163.69076738361107</v>
      </c>
      <c r="L16" s="3">
        <v>260.85864030982412</v>
      </c>
      <c r="M16" s="3">
        <v>264.805493210132</v>
      </c>
      <c r="N16">
        <v>30</v>
      </c>
      <c r="O16" s="16">
        <f t="shared" si="0"/>
        <v>311.69397316220255</v>
      </c>
      <c r="P16" s="29">
        <f t="shared" si="1"/>
        <v>242.26848749291534</v>
      </c>
      <c r="Q16" s="10">
        <f t="shared" si="2"/>
        <v>1.2092685408600107E-2</v>
      </c>
    </row>
    <row r="17" spans="1:18" x14ac:dyDescent="0.3">
      <c r="A17" t="s">
        <v>367</v>
      </c>
      <c r="B17" t="s">
        <v>368</v>
      </c>
      <c r="C17" t="s">
        <v>369</v>
      </c>
      <c r="D17" s="1">
        <v>77.797873961691693</v>
      </c>
      <c r="E17" s="1">
        <v>83.983646220688016</v>
      </c>
      <c r="F17" s="1">
        <v>85.202511435675433</v>
      </c>
      <c r="G17" s="1">
        <v>76.775477247736248</v>
      </c>
      <c r="H17" s="1">
        <v>73.181486450860717</v>
      </c>
      <c r="I17" s="3">
        <v>68.592026643108525</v>
      </c>
      <c r="J17" s="3">
        <v>68.720373204872899</v>
      </c>
      <c r="K17" s="3">
        <v>58.740770069624688</v>
      </c>
      <c r="L17" s="3">
        <v>59.614444125360379</v>
      </c>
      <c r="M17" s="3">
        <v>68.09283111510247</v>
      </c>
      <c r="N17">
        <v>31</v>
      </c>
      <c r="O17" s="16">
        <f t="shared" si="0"/>
        <v>79.388199063330418</v>
      </c>
      <c r="P17" s="29">
        <f t="shared" si="1"/>
        <v>64.752089031613792</v>
      </c>
      <c r="Q17" s="10">
        <f t="shared" si="2"/>
        <v>1.8754781480169109E-3</v>
      </c>
    </row>
    <row r="18" spans="1:18" x14ac:dyDescent="0.3">
      <c r="A18" t="s">
        <v>370</v>
      </c>
      <c r="B18" t="s">
        <v>371</v>
      </c>
      <c r="C18" t="s">
        <v>372</v>
      </c>
      <c r="D18" s="1">
        <v>0</v>
      </c>
      <c r="E18" s="1">
        <v>0</v>
      </c>
      <c r="F18" s="1">
        <v>0</v>
      </c>
      <c r="G18" s="1">
        <v>1.2107822223417065E-2</v>
      </c>
      <c r="H18" s="1">
        <v>9.4613808053622631E-3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>
        <v>1</v>
      </c>
      <c r="O18" s="16">
        <f t="shared" si="0"/>
        <v>4.3138406057558658E-3</v>
      </c>
      <c r="P18" s="29">
        <f t="shared" si="1"/>
        <v>0</v>
      </c>
      <c r="Q18">
        <f t="shared" si="2"/>
        <v>0.14543419949589151</v>
      </c>
    </row>
    <row r="19" spans="1:18" x14ac:dyDescent="0.3">
      <c r="A19" t="s">
        <v>358</v>
      </c>
      <c r="B19" t="s">
        <v>359</v>
      </c>
      <c r="C19" t="s">
        <v>360</v>
      </c>
      <c r="D19" s="1">
        <v>92.600306556553633</v>
      </c>
      <c r="E19" s="1">
        <v>86.920061554437893</v>
      </c>
      <c r="F19" s="1">
        <v>84.414284473916965</v>
      </c>
      <c r="G19" s="1">
        <v>86.416513120866014</v>
      </c>
      <c r="H19" s="1">
        <v>90.837751328794553</v>
      </c>
      <c r="I19" s="3">
        <v>58.566607171514342</v>
      </c>
      <c r="J19" s="3">
        <v>54.753115564334514</v>
      </c>
      <c r="K19" s="3">
        <v>62.873198888572297</v>
      </c>
      <c r="L19" s="3">
        <v>55.461745386692144</v>
      </c>
      <c r="M19" s="3">
        <v>54.278979044121279</v>
      </c>
      <c r="N19">
        <v>21</v>
      </c>
      <c r="O19" s="16">
        <f t="shared" si="0"/>
        <v>88.237783406913806</v>
      </c>
      <c r="P19" s="29">
        <f t="shared" si="1"/>
        <v>57.186729211046917</v>
      </c>
      <c r="Q19" s="10">
        <f t="shared" si="2"/>
        <v>6.2352813619073323E-7</v>
      </c>
    </row>
    <row r="20" spans="1:18" x14ac:dyDescent="0.3">
      <c r="A20" t="s">
        <v>361</v>
      </c>
      <c r="B20" t="s">
        <v>362</v>
      </c>
      <c r="C20" t="s">
        <v>363</v>
      </c>
      <c r="D20" s="1">
        <v>0.26610309077637895</v>
      </c>
      <c r="E20" s="1">
        <v>0.31951213868194583</v>
      </c>
      <c r="F20" s="1">
        <v>0.50704174693667048</v>
      </c>
      <c r="G20" s="1">
        <v>0.44226291696307635</v>
      </c>
      <c r="H20" s="1">
        <v>0.41152240709810078</v>
      </c>
      <c r="I20" s="3">
        <v>0</v>
      </c>
      <c r="J20" s="3">
        <v>0</v>
      </c>
      <c r="K20" s="3">
        <v>0.41780485778034027</v>
      </c>
      <c r="L20" s="3">
        <v>0</v>
      </c>
      <c r="M20" s="3">
        <v>0</v>
      </c>
      <c r="N20">
        <v>9</v>
      </c>
      <c r="O20" s="16">
        <f t="shared" si="0"/>
        <v>0.38928846009123447</v>
      </c>
      <c r="P20" s="29">
        <f t="shared" si="1"/>
        <v>8.356097155606805E-2</v>
      </c>
      <c r="Q20" s="10">
        <f t="shared" si="2"/>
        <v>1.1681029210090879E-2</v>
      </c>
    </row>
    <row r="21" spans="1:18" x14ac:dyDescent="0.3">
      <c r="A21" t="s">
        <v>126</v>
      </c>
      <c r="B21" t="s">
        <v>127</v>
      </c>
      <c r="C21" t="s">
        <v>128</v>
      </c>
      <c r="D21" s="1">
        <v>105.31472280385469</v>
      </c>
      <c r="E21" s="1">
        <v>103.62923608027374</v>
      </c>
      <c r="F21" s="1">
        <v>98.482465645877028</v>
      </c>
      <c r="G21" s="1">
        <v>104.27561608684265</v>
      </c>
      <c r="H21" s="1">
        <v>102.78498427712346</v>
      </c>
      <c r="I21" s="3">
        <v>67.213614293064012</v>
      </c>
      <c r="J21" s="3">
        <v>72.907819430475229</v>
      </c>
      <c r="K21" s="3">
        <v>78.786675693248142</v>
      </c>
      <c r="L21" s="3">
        <v>67.993825387680687</v>
      </c>
      <c r="M21" s="3">
        <v>58.611807103174534</v>
      </c>
      <c r="N21">
        <v>38</v>
      </c>
      <c r="O21" s="16">
        <f t="shared" si="0"/>
        <v>102.89740497879431</v>
      </c>
      <c r="P21" s="29">
        <f t="shared" si="1"/>
        <v>69.102748381528528</v>
      </c>
      <c r="Q21" s="10">
        <f t="shared" si="2"/>
        <v>1.2037251320539983E-5</v>
      </c>
    </row>
    <row r="22" spans="1:18" x14ac:dyDescent="0.3">
      <c r="A22" t="s">
        <v>129</v>
      </c>
      <c r="B22" t="s">
        <v>130</v>
      </c>
      <c r="C22" t="s">
        <v>131</v>
      </c>
      <c r="D22" s="1">
        <v>53.522320467997687</v>
      </c>
      <c r="E22" s="1">
        <v>55.627714533118223</v>
      </c>
      <c r="F22" s="1">
        <v>62.406742862158993</v>
      </c>
      <c r="G22" s="1">
        <v>57.352119511904384</v>
      </c>
      <c r="H22" s="1">
        <v>54.592862186998943</v>
      </c>
      <c r="I22" s="3">
        <v>38.107153319151145</v>
      </c>
      <c r="J22" s="3">
        <v>25.823980908831508</v>
      </c>
      <c r="K22" s="3">
        <v>31.871276830080252</v>
      </c>
      <c r="L22" s="3">
        <v>37.434294495608981</v>
      </c>
      <c r="M22" s="3">
        <v>42.578092035170187</v>
      </c>
      <c r="N22">
        <v>27</v>
      </c>
      <c r="O22" s="16">
        <f t="shared" si="0"/>
        <v>56.700351912435643</v>
      </c>
      <c r="P22" s="29">
        <f t="shared" si="1"/>
        <v>35.162959517768414</v>
      </c>
      <c r="Q22" s="10">
        <f t="shared" si="2"/>
        <v>1.7650975146106461E-4</v>
      </c>
    </row>
    <row r="23" spans="1:18" x14ac:dyDescent="0.3">
      <c r="A23" t="s">
        <v>382</v>
      </c>
      <c r="B23" t="s">
        <v>383</v>
      </c>
      <c r="C23" t="s">
        <v>384</v>
      </c>
      <c r="D23" s="1">
        <v>125.71742425695233</v>
      </c>
      <c r="E23" s="1">
        <v>122.70864779866346</v>
      </c>
      <c r="F23" s="1">
        <v>123.37193663959238</v>
      </c>
      <c r="G23" s="1">
        <v>122.92851123313739</v>
      </c>
      <c r="H23" s="1">
        <v>113.3066055875706</v>
      </c>
      <c r="I23" s="3">
        <v>116.95554629242393</v>
      </c>
      <c r="J23" s="3">
        <v>115.95167175636007</v>
      </c>
      <c r="K23" s="3">
        <v>98.465141717540845</v>
      </c>
      <c r="L23" s="3">
        <v>106.83251742042906</v>
      </c>
      <c r="M23" s="3">
        <v>93.97504381018841</v>
      </c>
      <c r="N23">
        <v>3</v>
      </c>
      <c r="O23" s="16">
        <f t="shared" si="0"/>
        <v>121.60662510318323</v>
      </c>
      <c r="P23" s="29">
        <f t="shared" si="1"/>
        <v>106.43598419938846</v>
      </c>
      <c r="Q23" s="10">
        <f t="shared" si="2"/>
        <v>1.7117681217547275E-2</v>
      </c>
    </row>
    <row r="24" spans="1:18" s="5" customFormat="1" ht="18" x14ac:dyDescent="0.35">
      <c r="M24" s="5" t="s">
        <v>476</v>
      </c>
      <c r="O24" s="5">
        <f>SUM(O8:O23)</f>
        <v>1186.6349477778363</v>
      </c>
      <c r="P24" s="5">
        <f>SUM(P8:P23)</f>
        <v>852.73337235827546</v>
      </c>
      <c r="Q24" s="6"/>
    </row>
    <row r="25" spans="1:18" ht="18" x14ac:dyDescent="0.35">
      <c r="A25" s="7" t="s">
        <v>479</v>
      </c>
      <c r="C25" s="8"/>
    </row>
    <row r="26" spans="1:18" x14ac:dyDescent="0.3">
      <c r="A26" t="s">
        <v>171</v>
      </c>
      <c r="B26" t="s">
        <v>172</v>
      </c>
      <c r="C26" t="s">
        <v>173</v>
      </c>
      <c r="D26" s="1">
        <v>71.25951048151768</v>
      </c>
      <c r="E26" s="1">
        <v>73.45110616070744</v>
      </c>
      <c r="F26" s="1">
        <v>64.040961174782211</v>
      </c>
      <c r="G26" s="1">
        <v>69.149655163493421</v>
      </c>
      <c r="H26" s="1">
        <v>69.891267961489604</v>
      </c>
      <c r="I26" s="3">
        <v>86.935351416631747</v>
      </c>
      <c r="J26" s="3">
        <v>87.447710869663837</v>
      </c>
      <c r="K26" s="3">
        <v>88.292240566614623</v>
      </c>
      <c r="L26" s="3">
        <v>69.197410707154219</v>
      </c>
      <c r="M26" s="3">
        <v>73.240984784822999</v>
      </c>
      <c r="N26">
        <v>20</v>
      </c>
      <c r="O26" s="16">
        <f t="shared" ref="O26:O30" si="3">AVERAGE(D26:H26)</f>
        <v>69.558500188398085</v>
      </c>
      <c r="P26" s="29">
        <f t="shared" ref="P26:P30" si="4">AVERAGE(I26:M26)</f>
        <v>81.022739668977493</v>
      </c>
      <c r="Q26" s="10">
        <f t="shared" ref="Q26:Q30" si="5">_xlfn.T.TEST(I26:M26,D26:H26,2,2)</f>
        <v>2.9890582899964154E-2</v>
      </c>
      <c r="R26" s="21"/>
    </row>
    <row r="27" spans="1:18" x14ac:dyDescent="0.3">
      <c r="A27" t="s">
        <v>174</v>
      </c>
      <c r="B27" t="s">
        <v>175</v>
      </c>
      <c r="C27" t="s">
        <v>176</v>
      </c>
      <c r="D27" s="1">
        <v>59.109807669699066</v>
      </c>
      <c r="E27" s="1">
        <v>63.658940439212287</v>
      </c>
      <c r="F27" s="1">
        <v>59.426122157047047</v>
      </c>
      <c r="G27" s="1">
        <v>57.619661903505843</v>
      </c>
      <c r="H27" s="1">
        <v>61.861197194643161</v>
      </c>
      <c r="I27" s="3">
        <v>17.718201942701757</v>
      </c>
      <c r="J27" s="3">
        <v>21.931631257946524</v>
      </c>
      <c r="K27" s="3">
        <v>24.702048064897944</v>
      </c>
      <c r="L27" s="3">
        <v>15.847651039340979</v>
      </c>
      <c r="M27" s="3">
        <v>20.464107774785447</v>
      </c>
      <c r="N27">
        <v>25</v>
      </c>
      <c r="O27" s="16">
        <f t="shared" si="3"/>
        <v>60.335145872821485</v>
      </c>
      <c r="P27" s="29">
        <f t="shared" si="4"/>
        <v>20.132728015934529</v>
      </c>
      <c r="Q27" s="10">
        <f t="shared" si="5"/>
        <v>2.5161919382441518E-8</v>
      </c>
      <c r="R27" s="21"/>
    </row>
    <row r="28" spans="1:18" x14ac:dyDescent="0.3">
      <c r="A28" t="s">
        <v>409</v>
      </c>
      <c r="B28" t="s">
        <v>410</v>
      </c>
      <c r="C28" t="s">
        <v>411</v>
      </c>
      <c r="D28" s="1">
        <v>0.95489173164781493</v>
      </c>
      <c r="E28" s="1">
        <v>1.0125194119113354</v>
      </c>
      <c r="F28" s="1">
        <v>1.0138258242748361</v>
      </c>
      <c r="G28" s="1">
        <v>0.80899314251381604</v>
      </c>
      <c r="H28" s="1">
        <v>0.89548470492706245</v>
      </c>
      <c r="I28" s="3">
        <v>2.0383674400835896</v>
      </c>
      <c r="J28" s="3">
        <v>1.9009049619577985</v>
      </c>
      <c r="K28" s="3">
        <v>1.7913364172599469</v>
      </c>
      <c r="L28" s="3">
        <v>1.711835172222065</v>
      </c>
      <c r="M28" s="3">
        <v>2.0067395764879326</v>
      </c>
      <c r="N28">
        <v>7</v>
      </c>
      <c r="O28" s="16">
        <f t="shared" si="3"/>
        <v>0.93714296305497291</v>
      </c>
      <c r="P28" s="29">
        <f t="shared" si="4"/>
        <v>1.8898367136022665</v>
      </c>
      <c r="Q28" s="10">
        <f t="shared" si="5"/>
        <v>1.1565498504862069E-6</v>
      </c>
    </row>
    <row r="29" spans="1:18" x14ac:dyDescent="0.3">
      <c r="A29" t="s">
        <v>412</v>
      </c>
      <c r="B29" t="s">
        <v>413</v>
      </c>
      <c r="C29" t="s">
        <v>414</v>
      </c>
      <c r="D29" s="1">
        <v>1.5894962130681645E-2</v>
      </c>
      <c r="E29" s="1">
        <v>6.1767529058049192E-2</v>
      </c>
      <c r="F29" s="1">
        <v>5.421032321776674E-2</v>
      </c>
      <c r="G29" s="1">
        <v>3.8201630124283008E-2</v>
      </c>
      <c r="H29" s="1">
        <v>5.462764611388108E-2</v>
      </c>
      <c r="I29" s="3">
        <v>0.14584649919675349</v>
      </c>
      <c r="J29" s="3">
        <v>7.5102952512812571E-2</v>
      </c>
      <c r="K29" s="3">
        <v>0.15220866758361259</v>
      </c>
      <c r="L29" s="3">
        <v>0.14667988113235092</v>
      </c>
      <c r="M29" s="3">
        <v>4.0214984669437986E-2</v>
      </c>
      <c r="N29">
        <v>2</v>
      </c>
      <c r="O29" s="16">
        <f t="shared" si="3"/>
        <v>4.4940418128932333E-2</v>
      </c>
      <c r="P29" s="29">
        <f t="shared" si="4"/>
        <v>0.11201059701899352</v>
      </c>
      <c r="Q29" s="10">
        <f t="shared" si="5"/>
        <v>2.4767916800587875E-2</v>
      </c>
    </row>
    <row r="30" spans="1:18" x14ac:dyDescent="0.3">
      <c r="A30" t="s">
        <v>415</v>
      </c>
      <c r="B30" t="s">
        <v>416</v>
      </c>
      <c r="C30" t="s">
        <v>417</v>
      </c>
      <c r="D30" s="1">
        <v>2.5045609479532601E-2</v>
      </c>
      <c r="E30" s="1">
        <v>3.3680143428916426E-2</v>
      </c>
      <c r="F30" s="1">
        <v>2.9345601479177578E-2</v>
      </c>
      <c r="G30" s="1">
        <v>2.3743085970169511E-2</v>
      </c>
      <c r="H30" s="1">
        <v>3.1925267312421818E-2</v>
      </c>
      <c r="I30" s="3">
        <v>0.2338247377088403</v>
      </c>
      <c r="J30" s="3">
        <v>0.14020227592952905</v>
      </c>
      <c r="K30" s="3">
        <v>0.22084060297234318</v>
      </c>
      <c r="L30" s="3">
        <v>0.1482640088848487</v>
      </c>
      <c r="M30" s="3">
        <v>0.26996686271237907</v>
      </c>
      <c r="N30">
        <v>2</v>
      </c>
      <c r="O30" s="16">
        <f t="shared" si="3"/>
        <v>2.8747941534043586E-2</v>
      </c>
      <c r="P30" s="29">
        <f t="shared" si="4"/>
        <v>0.20261969764158808</v>
      </c>
      <c r="Q30" s="10">
        <f t="shared" si="5"/>
        <v>1.2678835644321009E-4</v>
      </c>
    </row>
    <row r="31" spans="1:18" x14ac:dyDescent="0.3">
      <c r="C31" s="8"/>
    </row>
    <row r="32" spans="1:18" ht="18" x14ac:dyDescent="0.35">
      <c r="A32" s="5" t="s">
        <v>478</v>
      </c>
      <c r="C32" s="8"/>
    </row>
    <row r="33" spans="1:18" x14ac:dyDescent="0.3">
      <c r="A33" t="s">
        <v>132</v>
      </c>
      <c r="B33" t="s">
        <v>133</v>
      </c>
      <c r="C33" t="s">
        <v>134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3">
        <v>1.0887231000983484</v>
      </c>
      <c r="J33" s="3">
        <v>1.6823571388330172</v>
      </c>
      <c r="K33" s="3">
        <v>2.7070733889050764</v>
      </c>
      <c r="L33" s="3">
        <v>1.7213859665945863</v>
      </c>
      <c r="M33" s="3">
        <v>0.77343007066390912</v>
      </c>
      <c r="N33">
        <v>3</v>
      </c>
      <c r="O33" s="16">
        <f t="shared" si="0"/>
        <v>0</v>
      </c>
      <c r="P33" s="29">
        <f t="shared" si="1"/>
        <v>1.5945939330189876</v>
      </c>
      <c r="Q33" s="10">
        <f t="shared" si="2"/>
        <v>1.3262919638074044E-3</v>
      </c>
      <c r="R33" s="21"/>
    </row>
    <row r="34" spans="1:18" x14ac:dyDescent="0.3">
      <c r="A34" t="s">
        <v>334</v>
      </c>
      <c r="B34" t="s">
        <v>335</v>
      </c>
      <c r="C34" t="s">
        <v>336</v>
      </c>
      <c r="D34" s="1">
        <v>1.823069460072744</v>
      </c>
      <c r="E34" s="1">
        <v>1.9737570041771439</v>
      </c>
      <c r="F34" s="1">
        <v>2.2285053219303155</v>
      </c>
      <c r="G34" s="1">
        <v>2.3034739849991337</v>
      </c>
      <c r="H34" s="1">
        <v>2.0508769901056629</v>
      </c>
      <c r="I34" s="3">
        <v>0.29535863829563191</v>
      </c>
      <c r="J34" s="3">
        <v>0.2222903053296334</v>
      </c>
      <c r="K34" s="3">
        <v>0.14885670073478591</v>
      </c>
      <c r="L34" s="3">
        <v>0.25013299625459556</v>
      </c>
      <c r="M34" s="3">
        <v>0.11443593794572179</v>
      </c>
      <c r="N34">
        <v>31</v>
      </c>
      <c r="O34" s="16">
        <f t="shared" si="0"/>
        <v>2.0759365522570001</v>
      </c>
      <c r="P34" s="29">
        <f t="shared" si="1"/>
        <v>0.2062149157120737</v>
      </c>
      <c r="Q34" s="10">
        <f t="shared" si="2"/>
        <v>3.8159976374556121E-8</v>
      </c>
    </row>
    <row r="35" spans="1:18" x14ac:dyDescent="0.3">
      <c r="A35" t="s">
        <v>337</v>
      </c>
      <c r="B35" t="s">
        <v>338</v>
      </c>
      <c r="C35" t="s">
        <v>339</v>
      </c>
      <c r="D35" s="1">
        <v>2.9942116414524742</v>
      </c>
      <c r="E35" s="1">
        <v>3.3669800497821898</v>
      </c>
      <c r="F35" s="1">
        <v>3.0124273963914217</v>
      </c>
      <c r="G35" s="1">
        <v>3.517726999397794</v>
      </c>
      <c r="H35" s="1">
        <v>3.4417377383689152</v>
      </c>
      <c r="I35" s="3">
        <v>2.4198356087175559</v>
      </c>
      <c r="J35" s="3">
        <v>2.9265241805736748</v>
      </c>
      <c r="K35" s="3">
        <v>2.1296488880506299</v>
      </c>
      <c r="L35" s="3">
        <v>2.1211648325471195</v>
      </c>
      <c r="M35" s="3">
        <v>2.009677895738506</v>
      </c>
      <c r="N35">
        <v>57</v>
      </c>
      <c r="O35" s="16">
        <f t="shared" si="0"/>
        <v>3.2666167650785587</v>
      </c>
      <c r="P35" s="29">
        <f t="shared" si="1"/>
        <v>2.321370281125497</v>
      </c>
      <c r="Q35" s="10">
        <f t="shared" si="2"/>
        <v>1.4480208497160364E-3</v>
      </c>
      <c r="R35" s="21"/>
    </row>
    <row r="36" spans="1:18" x14ac:dyDescent="0.3">
      <c r="C36" s="8"/>
    </row>
    <row r="37" spans="1:18" x14ac:dyDescent="0.3">
      <c r="C37" s="8"/>
    </row>
    <row r="38" spans="1:18" ht="18" x14ac:dyDescent="0.35">
      <c r="A38" s="7" t="s">
        <v>480</v>
      </c>
      <c r="C38" s="8"/>
    </row>
    <row r="39" spans="1:18" x14ac:dyDescent="0.3">
      <c r="A39" t="s">
        <v>376</v>
      </c>
      <c r="B39" t="s">
        <v>377</v>
      </c>
      <c r="C39" t="s">
        <v>378</v>
      </c>
      <c r="D39" s="1">
        <v>8.2712573855756535</v>
      </c>
      <c r="E39" s="1">
        <v>8.3223385845929929</v>
      </c>
      <c r="F39" s="1">
        <v>7.2208417302144152</v>
      </c>
      <c r="G39" s="1">
        <v>7.8753379468058853</v>
      </c>
      <c r="H39" s="1">
        <v>7.424197089985614</v>
      </c>
      <c r="I39" s="3">
        <v>1.6982758048566375</v>
      </c>
      <c r="J39" s="3">
        <v>1.6907006056949394</v>
      </c>
      <c r="K39" s="3">
        <v>1.5479304583700513</v>
      </c>
      <c r="L39" s="3">
        <v>1.6909551968887162</v>
      </c>
      <c r="M39" s="3">
        <v>1.4852225183373191</v>
      </c>
      <c r="N39">
        <v>32</v>
      </c>
      <c r="O39" s="16">
        <f t="shared" si="0"/>
        <v>7.8227945474349116</v>
      </c>
      <c r="P39" s="29">
        <f t="shared" si="1"/>
        <v>1.6226169168295328</v>
      </c>
      <c r="Q39" s="10">
        <f t="shared" si="2"/>
        <v>3.2646522768851341E-9</v>
      </c>
    </row>
    <row r="40" spans="1:18" x14ac:dyDescent="0.3">
      <c r="A40" t="s">
        <v>379</v>
      </c>
      <c r="B40" t="s">
        <v>380</v>
      </c>
      <c r="C40" t="s">
        <v>381</v>
      </c>
      <c r="D40" s="1">
        <v>0.22834260985790425</v>
      </c>
      <c r="E40" s="1">
        <v>0.18744614862966655</v>
      </c>
      <c r="F40" s="1">
        <v>0.17432374805307024</v>
      </c>
      <c r="G40" s="1">
        <v>0.28172530064245965</v>
      </c>
      <c r="H40" s="1">
        <v>0.242151212947533</v>
      </c>
      <c r="I40" s="3">
        <v>3.1022134403832717E-2</v>
      </c>
      <c r="J40" s="3">
        <v>0</v>
      </c>
      <c r="K40" s="3">
        <v>1.21301085098778E-2</v>
      </c>
      <c r="L40" s="3">
        <v>1.5835563612861311E-2</v>
      </c>
      <c r="M40" s="3">
        <v>0</v>
      </c>
      <c r="N40">
        <v>13</v>
      </c>
      <c r="O40" s="16">
        <f t="shared" si="0"/>
        <v>0.22279780402612676</v>
      </c>
      <c r="P40" s="29">
        <f t="shared" si="1"/>
        <v>1.1797561305314366E-2</v>
      </c>
      <c r="Q40" s="10">
        <f t="shared" si="2"/>
        <v>6.0705859101128365E-6</v>
      </c>
    </row>
    <row r="41" spans="1:18" x14ac:dyDescent="0.3">
      <c r="A41" t="s">
        <v>442</v>
      </c>
      <c r="B41" t="s">
        <v>443</v>
      </c>
      <c r="C41" t="s">
        <v>444</v>
      </c>
      <c r="D41" s="1">
        <v>5.1749232735836568</v>
      </c>
      <c r="E41" s="1">
        <v>4.7652126862894706</v>
      </c>
      <c r="F41" s="1">
        <v>5.4848759693909379</v>
      </c>
      <c r="G41" s="1">
        <v>4.3619328199308214</v>
      </c>
      <c r="H41" s="1">
        <v>5.0259427450299308</v>
      </c>
      <c r="I41" s="3">
        <v>2.0549117674028734</v>
      </c>
      <c r="J41" s="3">
        <v>2.4665925357484491</v>
      </c>
      <c r="K41" s="3">
        <v>2.2532671269115037</v>
      </c>
      <c r="L41" s="3">
        <v>2.3599446353183233</v>
      </c>
      <c r="M41" s="3">
        <v>2.011231850723191</v>
      </c>
      <c r="N41">
        <v>2</v>
      </c>
      <c r="O41" s="16">
        <f t="shared" si="0"/>
        <v>4.9625774988449631</v>
      </c>
      <c r="P41" s="29">
        <f t="shared" si="1"/>
        <v>2.2291895832208679</v>
      </c>
      <c r="Q41" s="10">
        <f t="shared" si="2"/>
        <v>1.1095281735937571E-6</v>
      </c>
    </row>
    <row r="42" spans="1:18" x14ac:dyDescent="0.3">
      <c r="A42" t="s">
        <v>144</v>
      </c>
      <c r="B42" t="s">
        <v>145</v>
      </c>
      <c r="C42" t="s">
        <v>146</v>
      </c>
      <c r="D42" s="1">
        <v>0.25089728503019554</v>
      </c>
      <c r="E42" s="1">
        <v>0.24472270614937022</v>
      </c>
      <c r="F42" s="1">
        <v>0.20583452092359156</v>
      </c>
      <c r="G42" s="1">
        <v>0.2005950121686681</v>
      </c>
      <c r="H42" s="1">
        <v>0.23752446747378769</v>
      </c>
      <c r="I42" s="3">
        <v>2.3782090398483665E-2</v>
      </c>
      <c r="J42" s="3">
        <v>2.8600459631989875E-2</v>
      </c>
      <c r="K42" s="3">
        <v>1.8074648930463951E-2</v>
      </c>
      <c r="L42" s="3">
        <v>4.7741133391892988E-2</v>
      </c>
      <c r="M42" s="3">
        <v>3.8898630459554003E-2</v>
      </c>
      <c r="N42">
        <v>15</v>
      </c>
      <c r="O42" s="16">
        <f t="shared" si="0"/>
        <v>0.22791479834912262</v>
      </c>
      <c r="P42" s="29">
        <f t="shared" si="1"/>
        <v>3.1419392562476896E-2</v>
      </c>
      <c r="Q42" s="10">
        <f t="shared" si="2"/>
        <v>1.5236370052912486E-7</v>
      </c>
    </row>
    <row r="43" spans="1:18" x14ac:dyDescent="0.3">
      <c r="A43" t="s">
        <v>150</v>
      </c>
      <c r="B43" t="s">
        <v>151</v>
      </c>
      <c r="C43" t="s">
        <v>152</v>
      </c>
      <c r="D43" s="1">
        <v>0.18027777555843152</v>
      </c>
      <c r="E43" s="1">
        <v>0.16096228623768269</v>
      </c>
      <c r="F43" s="1">
        <v>0.18428237114022353</v>
      </c>
      <c r="G43" s="1">
        <v>0.23391775640187737</v>
      </c>
      <c r="H43" s="1">
        <v>0.19002258980390266</v>
      </c>
      <c r="I43" s="3">
        <v>2.9797535323249878E-2</v>
      </c>
      <c r="J43" s="3">
        <v>0</v>
      </c>
      <c r="K43" s="3">
        <v>0</v>
      </c>
      <c r="L43" s="3">
        <v>0</v>
      </c>
      <c r="M43" s="3">
        <v>1.3654192272507675E-2</v>
      </c>
      <c r="N43">
        <v>10</v>
      </c>
      <c r="O43" s="16">
        <f t="shared" si="0"/>
        <v>0.18989255582842354</v>
      </c>
      <c r="P43" s="29">
        <f t="shared" si="1"/>
        <v>8.6903455191515103E-3</v>
      </c>
      <c r="Q43" s="10">
        <f t="shared" si="2"/>
        <v>8.6284585658304277E-7</v>
      </c>
      <c r="R43" s="21"/>
    </row>
    <row r="44" spans="1:18" x14ac:dyDescent="0.3">
      <c r="A44" t="s">
        <v>385</v>
      </c>
      <c r="B44" t="s">
        <v>386</v>
      </c>
      <c r="C44" t="s">
        <v>387</v>
      </c>
      <c r="D44" s="1">
        <v>13.5333919035823</v>
      </c>
      <c r="E44" s="1">
        <v>13.737298500726229</v>
      </c>
      <c r="F44" s="1">
        <v>13.065676025258316</v>
      </c>
      <c r="G44" s="1">
        <v>13.34446548006877</v>
      </c>
      <c r="H44" s="1">
        <v>12.114582212093344</v>
      </c>
      <c r="I44" s="3">
        <v>2.8457581653740363</v>
      </c>
      <c r="J44" s="3">
        <v>2.3907701693228369</v>
      </c>
      <c r="K44" s="3">
        <v>3.0248896201327251</v>
      </c>
      <c r="L44" s="3">
        <v>2.1393068711075443</v>
      </c>
      <c r="M44" s="3">
        <v>2.6447308130874423</v>
      </c>
      <c r="N44">
        <v>53</v>
      </c>
      <c r="O44" s="16">
        <f t="shared" si="0"/>
        <v>13.159082824345793</v>
      </c>
      <c r="P44" s="29">
        <f t="shared" si="1"/>
        <v>2.6090911278049171</v>
      </c>
      <c r="Q44" s="10">
        <f t="shared" si="2"/>
        <v>8.7494564377457473E-10</v>
      </c>
      <c r="R44" s="21"/>
    </row>
    <row r="45" spans="1:18" x14ac:dyDescent="0.3">
      <c r="A45" t="s">
        <v>388</v>
      </c>
      <c r="B45" t="s">
        <v>389</v>
      </c>
      <c r="C45" t="s">
        <v>390</v>
      </c>
      <c r="D45" s="1">
        <v>3.788695236131847E-2</v>
      </c>
      <c r="E45" s="1">
        <v>0.14314926568797995</v>
      </c>
      <c r="F45" s="1">
        <v>2.5024936574674563E-2</v>
      </c>
      <c r="G45" s="1">
        <v>2.6598398242476392E-2</v>
      </c>
      <c r="H45" s="1">
        <v>2.297132921685064E-2</v>
      </c>
      <c r="I45" s="3">
        <v>1.7491987303904593E-2</v>
      </c>
      <c r="J45" s="3">
        <v>0</v>
      </c>
      <c r="K45" s="3">
        <v>0</v>
      </c>
      <c r="L45" s="3">
        <v>0</v>
      </c>
      <c r="M45" s="3">
        <v>0</v>
      </c>
      <c r="N45">
        <v>9</v>
      </c>
      <c r="O45" s="16">
        <f t="shared" si="0"/>
        <v>5.1126176416660007E-2</v>
      </c>
      <c r="P45" s="29">
        <f t="shared" si="1"/>
        <v>3.4983974607809185E-3</v>
      </c>
      <c r="Q45" s="13">
        <f t="shared" si="2"/>
        <v>7.6358329411256087E-2</v>
      </c>
    </row>
    <row r="46" spans="1:18" x14ac:dyDescent="0.3">
      <c r="A46" t="s">
        <v>391</v>
      </c>
      <c r="B46" t="s">
        <v>392</v>
      </c>
      <c r="C46" t="s">
        <v>393</v>
      </c>
      <c r="D46" s="1">
        <v>1.6907142057681779</v>
      </c>
      <c r="E46" s="1">
        <v>1.7726306960055258</v>
      </c>
      <c r="F46" s="1">
        <v>1.6636274823292894</v>
      </c>
      <c r="G46" s="1">
        <v>1.8888532828883704</v>
      </c>
      <c r="H46" s="1">
        <v>1.7767356393891416</v>
      </c>
      <c r="I46" s="3">
        <v>0</v>
      </c>
      <c r="J46" s="3">
        <v>0</v>
      </c>
      <c r="K46" s="3">
        <v>3.5505363655272955E-3</v>
      </c>
      <c r="L46" s="3">
        <v>0</v>
      </c>
      <c r="M46" s="3">
        <v>0</v>
      </c>
      <c r="N46">
        <v>36</v>
      </c>
      <c r="O46" s="23">
        <f t="shared" si="0"/>
        <v>1.7585122612761013</v>
      </c>
      <c r="P46" s="30">
        <f t="shared" si="1"/>
        <v>7.1010727310545912E-4</v>
      </c>
      <c r="Q46" s="10">
        <f t="shared" si="2"/>
        <v>7.1082977894107933E-11</v>
      </c>
    </row>
    <row r="47" spans="1:18" s="5" customFormat="1" ht="18" x14ac:dyDescent="0.35">
      <c r="M47" s="5" t="s">
        <v>476</v>
      </c>
      <c r="O47" s="5">
        <f>SUM(O39:O46)</f>
        <v>28.394698466522101</v>
      </c>
      <c r="P47" s="5">
        <f>SUM(P39:P46)</f>
        <v>6.5170134319761477</v>
      </c>
      <c r="Q47"/>
    </row>
    <row r="48" spans="1:18" x14ac:dyDescent="0.3">
      <c r="C48" s="9"/>
    </row>
    <row r="49" spans="1:17" ht="18" x14ac:dyDescent="0.35">
      <c r="A49" s="7" t="s">
        <v>481</v>
      </c>
      <c r="C49" s="9"/>
    </row>
    <row r="50" spans="1:17" x14ac:dyDescent="0.3">
      <c r="A50" t="s">
        <v>138</v>
      </c>
      <c r="B50" t="s">
        <v>139</v>
      </c>
      <c r="C50" t="s">
        <v>140</v>
      </c>
      <c r="D50" s="1">
        <v>1.3165389829987857</v>
      </c>
      <c r="E50" s="1">
        <v>1.221239989163782</v>
      </c>
      <c r="F50" s="1">
        <v>1.2095227227963632</v>
      </c>
      <c r="G50" s="1">
        <v>1.3229848375226152</v>
      </c>
      <c r="H50" s="1">
        <v>1.1448159059524563</v>
      </c>
      <c r="I50" s="24">
        <v>0.46370278215698213</v>
      </c>
      <c r="J50" s="24">
        <v>0.41391271416706199</v>
      </c>
      <c r="K50" s="24">
        <v>0.32580973421968412</v>
      </c>
      <c r="L50" s="24">
        <v>0.39095711465983835</v>
      </c>
      <c r="M50" s="24">
        <v>0.42660689395092977</v>
      </c>
      <c r="N50">
        <v>27</v>
      </c>
      <c r="O50" s="16">
        <f t="shared" si="0"/>
        <v>1.2430204876868005</v>
      </c>
      <c r="P50" s="17">
        <f t="shared" si="1"/>
        <v>0.40419784783089929</v>
      </c>
      <c r="Q50" s="10">
        <f t="shared" si="2"/>
        <v>3.3595287763859698E-8</v>
      </c>
    </row>
    <row r="51" spans="1:17" x14ac:dyDescent="0.3">
      <c r="A51" t="s">
        <v>373</v>
      </c>
      <c r="B51" t="s">
        <v>374</v>
      </c>
      <c r="C51" t="s">
        <v>375</v>
      </c>
      <c r="D51" s="1">
        <v>2.6657113229704859</v>
      </c>
      <c r="E51" s="1">
        <v>3.5076514540801762</v>
      </c>
      <c r="F51" s="1">
        <v>3.9950368665979852</v>
      </c>
      <c r="G51" s="1">
        <v>3.9124414113894952</v>
      </c>
      <c r="H51" s="1">
        <v>3.0744645523169001</v>
      </c>
      <c r="I51" s="24">
        <v>1.4095235520996383</v>
      </c>
      <c r="J51" s="24">
        <v>1.8352504499945586</v>
      </c>
      <c r="K51" s="24">
        <v>2.3684067700489271</v>
      </c>
      <c r="L51" s="24">
        <v>3.0325283736650688</v>
      </c>
      <c r="M51" s="24">
        <v>2.8021072676402929</v>
      </c>
      <c r="N51">
        <v>10</v>
      </c>
      <c r="O51" s="16">
        <f t="shared" si="0"/>
        <v>3.4310611214710085</v>
      </c>
      <c r="P51" s="17">
        <f t="shared" si="1"/>
        <v>2.2895632826896977</v>
      </c>
      <c r="Q51" s="10">
        <f t="shared" si="2"/>
        <v>1.9488358858781016E-2</v>
      </c>
    </row>
    <row r="52" spans="1:17" x14ac:dyDescent="0.3">
      <c r="A52" t="s">
        <v>364</v>
      </c>
      <c r="B52" t="s">
        <v>365</v>
      </c>
      <c r="C52" t="s">
        <v>366</v>
      </c>
      <c r="D52" s="1">
        <v>3.8514357237161096</v>
      </c>
      <c r="E52" s="1">
        <v>3.8439625901863863</v>
      </c>
      <c r="F52" s="1">
        <v>3.6859635373397204</v>
      </c>
      <c r="G52" s="1">
        <v>3.5717107908503221</v>
      </c>
      <c r="H52" s="1">
        <v>3.6293343251394328</v>
      </c>
      <c r="I52" s="24">
        <v>2.9537286295524505</v>
      </c>
      <c r="J52" s="24">
        <v>2.0725100936384853</v>
      </c>
      <c r="K52" s="24">
        <v>2.2498941707803044</v>
      </c>
      <c r="L52" s="24">
        <v>2.4424861947943519</v>
      </c>
      <c r="M52" s="24">
        <v>2.2726703608288674</v>
      </c>
      <c r="N52">
        <v>19</v>
      </c>
      <c r="O52" s="16">
        <f t="shared" si="0"/>
        <v>3.7164813934463945</v>
      </c>
      <c r="P52" s="17">
        <f t="shared" si="1"/>
        <v>2.398257889918892</v>
      </c>
      <c r="Q52" s="10">
        <f t="shared" si="2"/>
        <v>3.6920924839886069E-5</v>
      </c>
    </row>
    <row r="53" spans="1:17" x14ac:dyDescent="0.3">
      <c r="A53" t="s">
        <v>436</v>
      </c>
      <c r="B53" t="s">
        <v>437</v>
      </c>
      <c r="C53" t="s">
        <v>438</v>
      </c>
      <c r="D53" s="1">
        <v>18.695549642321762</v>
      </c>
      <c r="E53" s="1">
        <v>17.096040950875601</v>
      </c>
      <c r="F53" s="1">
        <v>17.170212502980018</v>
      </c>
      <c r="G53" s="1">
        <v>15.349118466703061</v>
      </c>
      <c r="H53" s="1">
        <v>16.75201451945674</v>
      </c>
      <c r="I53" s="24">
        <v>12.882374218880958</v>
      </c>
      <c r="J53" s="24">
        <v>15.462594227895567</v>
      </c>
      <c r="K53" s="24">
        <v>12.894095606607257</v>
      </c>
      <c r="L53" s="24">
        <v>11.386442461803259</v>
      </c>
      <c r="M53" s="24">
        <v>13.347675282808993</v>
      </c>
      <c r="N53">
        <v>35</v>
      </c>
      <c r="O53" s="16">
        <f t="shared" si="0"/>
        <v>17.012587216467434</v>
      </c>
      <c r="P53" s="17">
        <f t="shared" si="1"/>
        <v>13.194636359599206</v>
      </c>
      <c r="Q53" s="10">
        <f t="shared" si="2"/>
        <v>1.9719705632590201E-3</v>
      </c>
    </row>
    <row r="54" spans="1:17" x14ac:dyDescent="0.3">
      <c r="A54" t="s">
        <v>433</v>
      </c>
      <c r="B54" t="s">
        <v>434</v>
      </c>
      <c r="C54" t="s">
        <v>435</v>
      </c>
      <c r="D54" s="1">
        <v>9.7727988879084293</v>
      </c>
      <c r="E54" s="1">
        <v>8.5701747998037785</v>
      </c>
      <c r="F54" s="1">
        <v>10.255280855282413</v>
      </c>
      <c r="G54" s="1">
        <v>8.8926005947124445</v>
      </c>
      <c r="H54" s="1">
        <v>9.4238648606328255</v>
      </c>
      <c r="I54" s="24">
        <v>3.0827814430860947</v>
      </c>
      <c r="J54" s="24">
        <v>3.2607024046758175</v>
      </c>
      <c r="K54" s="24">
        <v>2.7194390494965233</v>
      </c>
      <c r="L54" s="24">
        <v>2.9983180094367969</v>
      </c>
      <c r="M54" s="24">
        <v>4.1709418822243807</v>
      </c>
      <c r="N54">
        <v>18</v>
      </c>
      <c r="O54" s="16">
        <f t="shared" si="0"/>
        <v>9.3829439996679795</v>
      </c>
      <c r="P54" s="17">
        <f t="shared" si="1"/>
        <v>3.2464365577839223</v>
      </c>
      <c r="Q54" s="10">
        <f t="shared" si="2"/>
        <v>2.6403307902306462E-7</v>
      </c>
    </row>
    <row r="55" spans="1:17" s="5" customFormat="1" ht="18" x14ac:dyDescent="0.35">
      <c r="M55" s="5" t="s">
        <v>476</v>
      </c>
      <c r="O55" s="5">
        <f>SUM(O50:O54)</f>
        <v>34.78609421873962</v>
      </c>
      <c r="P55" s="5">
        <f>SUM(P50:P54)</f>
        <v>21.533091937822618</v>
      </c>
      <c r="Q55"/>
    </row>
    <row r="56" spans="1:17" x14ac:dyDescent="0.3">
      <c r="C56" s="9"/>
    </row>
    <row r="57" spans="1:17" ht="18" x14ac:dyDescent="0.35">
      <c r="A57" s="7" t="s">
        <v>482</v>
      </c>
      <c r="C57" s="8"/>
    </row>
    <row r="58" spans="1:17" x14ac:dyDescent="0.3">
      <c r="A58" t="s">
        <v>180</v>
      </c>
      <c r="B58" t="s">
        <v>181</v>
      </c>
      <c r="C58" t="s">
        <v>182</v>
      </c>
      <c r="D58" s="1">
        <v>5.8825056340301218</v>
      </c>
      <c r="E58" s="1">
        <v>6.8418946351432117</v>
      </c>
      <c r="F58" s="1">
        <v>5.4164719186318182</v>
      </c>
      <c r="G58" s="1">
        <v>5.3841873988400337</v>
      </c>
      <c r="H58" s="1">
        <v>5.8826419627588509</v>
      </c>
      <c r="I58" s="24">
        <v>3.6563499315117975</v>
      </c>
      <c r="J58" s="24">
        <v>13.755103219033249</v>
      </c>
      <c r="K58" s="24">
        <v>11.978779335057361</v>
      </c>
      <c r="L58" s="24">
        <v>6.9200797174489219</v>
      </c>
      <c r="M58" s="24">
        <v>1.5893661346122592</v>
      </c>
      <c r="N58">
        <v>4</v>
      </c>
      <c r="O58" s="16">
        <f t="shared" si="0"/>
        <v>5.8815403098808066</v>
      </c>
      <c r="P58" s="17">
        <f t="shared" si="1"/>
        <v>7.5799356675327179</v>
      </c>
      <c r="Q58">
        <f t="shared" si="2"/>
        <v>0.49069419324776298</v>
      </c>
    </row>
    <row r="59" spans="1:17" x14ac:dyDescent="0.3">
      <c r="A59" t="s">
        <v>183</v>
      </c>
      <c r="B59" t="s">
        <v>184</v>
      </c>
      <c r="C59" t="s">
        <v>185</v>
      </c>
      <c r="D59" s="1">
        <v>18.210290817916729</v>
      </c>
      <c r="E59" s="1">
        <v>19.194010919074394</v>
      </c>
      <c r="F59" s="1">
        <v>18.37002304481317</v>
      </c>
      <c r="G59" s="1">
        <v>19.645708025176909</v>
      </c>
      <c r="H59" s="1">
        <v>18.851001812563418</v>
      </c>
      <c r="I59" s="24">
        <v>17.176019200437437</v>
      </c>
      <c r="J59" s="24">
        <v>18.78457065280281</v>
      </c>
      <c r="K59" s="24">
        <v>21.921015989398274</v>
      </c>
      <c r="L59" s="24">
        <v>17.447700637682615</v>
      </c>
      <c r="M59" s="24">
        <v>14.676848411499266</v>
      </c>
      <c r="N59">
        <v>9</v>
      </c>
      <c r="O59" s="16">
        <f t="shared" si="0"/>
        <v>18.854206923908926</v>
      </c>
      <c r="P59" s="17">
        <f t="shared" si="1"/>
        <v>18.001230978364081</v>
      </c>
      <c r="Q59">
        <f t="shared" si="2"/>
        <v>0.50174698782511395</v>
      </c>
    </row>
    <row r="60" spans="1:17" x14ac:dyDescent="0.3">
      <c r="A60" t="s">
        <v>340</v>
      </c>
      <c r="B60" t="s">
        <v>341</v>
      </c>
      <c r="C60" t="s">
        <v>342</v>
      </c>
      <c r="D60" s="1">
        <v>18.330412813731375</v>
      </c>
      <c r="E60" s="1">
        <v>22.743824373849638</v>
      </c>
      <c r="F60" s="1">
        <v>18.22543396591853</v>
      </c>
      <c r="G60" s="1">
        <v>19.600414005588046</v>
      </c>
      <c r="H60" s="1">
        <v>17.586152572936395</v>
      </c>
      <c r="I60" s="24">
        <v>22.861973641791327</v>
      </c>
      <c r="J60" s="24">
        <v>16.865570392603487</v>
      </c>
      <c r="K60" s="24">
        <v>22.06604589401341</v>
      </c>
      <c r="L60" s="24">
        <v>13.36394749551639</v>
      </c>
      <c r="M60" s="24">
        <v>15.760899606827792</v>
      </c>
      <c r="N60">
        <v>32</v>
      </c>
      <c r="O60" s="16">
        <f t="shared" si="0"/>
        <v>19.297247546404797</v>
      </c>
      <c r="P60" s="17">
        <f t="shared" si="1"/>
        <v>18.183687406150479</v>
      </c>
      <c r="Q60">
        <f t="shared" si="2"/>
        <v>0.60333270014010143</v>
      </c>
    </row>
    <row r="61" spans="1:17" x14ac:dyDescent="0.3">
      <c r="A61" t="s">
        <v>343</v>
      </c>
      <c r="B61" t="s">
        <v>344</v>
      </c>
      <c r="C61" t="s">
        <v>345</v>
      </c>
      <c r="D61" s="1">
        <v>18.016011745036693</v>
      </c>
      <c r="E61" s="1">
        <v>21.401518668302121</v>
      </c>
      <c r="F61" s="1">
        <v>17.70454056899203</v>
      </c>
      <c r="G61" s="1">
        <v>18.987702215610252</v>
      </c>
      <c r="H61" s="1">
        <v>19.319189563154527</v>
      </c>
      <c r="I61" s="24">
        <v>23.813070253935663</v>
      </c>
      <c r="J61" s="24">
        <v>32.821075338088612</v>
      </c>
      <c r="K61" s="24">
        <v>35.672073634651966</v>
      </c>
      <c r="L61" s="24">
        <v>36.887509058521943</v>
      </c>
      <c r="M61" s="24">
        <v>24.748445763102438</v>
      </c>
      <c r="N61">
        <v>20</v>
      </c>
      <c r="O61" s="16">
        <f t="shared" si="0"/>
        <v>19.085792552219125</v>
      </c>
      <c r="P61" s="17">
        <f t="shared" si="1"/>
        <v>30.788434809660124</v>
      </c>
      <c r="Q61" s="10">
        <f t="shared" si="2"/>
        <v>3.1950790660487298E-3</v>
      </c>
    </row>
    <row r="62" spans="1:17" x14ac:dyDescent="0.3">
      <c r="A62" t="s">
        <v>346</v>
      </c>
      <c r="B62" t="s">
        <v>347</v>
      </c>
      <c r="C62" t="s">
        <v>348</v>
      </c>
      <c r="D62" s="1">
        <v>3.4547546204783943</v>
      </c>
      <c r="E62" s="1">
        <v>3.640570957435536</v>
      </c>
      <c r="F62" s="1">
        <v>3.38162995853139</v>
      </c>
      <c r="G62" s="1">
        <v>3.3432033789037985</v>
      </c>
      <c r="H62" s="1">
        <v>3.4760483603721251</v>
      </c>
      <c r="I62" s="24">
        <v>7.9310669116514356</v>
      </c>
      <c r="J62" s="24">
        <v>8.2053487665903209</v>
      </c>
      <c r="K62" s="24">
        <v>7.258962842636711</v>
      </c>
      <c r="L62" s="24">
        <v>7.0601955476571172</v>
      </c>
      <c r="M62" s="24">
        <v>5.7127741430720302</v>
      </c>
      <c r="N62">
        <v>23</v>
      </c>
      <c r="O62" s="16">
        <f t="shared" si="0"/>
        <v>3.459241455144249</v>
      </c>
      <c r="P62" s="17">
        <f t="shared" si="1"/>
        <v>7.233669642321523</v>
      </c>
      <c r="Q62" s="10">
        <f t="shared" si="2"/>
        <v>2.5236902535159862E-5</v>
      </c>
    </row>
    <row r="63" spans="1:17" x14ac:dyDescent="0.3">
      <c r="A63" t="s">
        <v>117</v>
      </c>
      <c r="B63" t="s">
        <v>118</v>
      </c>
      <c r="C63" t="s">
        <v>119</v>
      </c>
      <c r="D63" s="1">
        <v>20.142340714944304</v>
      </c>
      <c r="E63" s="1">
        <v>20.786316583118897</v>
      </c>
      <c r="F63" s="1">
        <v>20.197445894015157</v>
      </c>
      <c r="G63" s="1">
        <v>19.538865302649288</v>
      </c>
      <c r="H63" s="1">
        <v>19.034736546700358</v>
      </c>
      <c r="I63" s="24">
        <v>27.057123670233231</v>
      </c>
      <c r="J63" s="24">
        <v>22.887688298486754</v>
      </c>
      <c r="K63" s="24">
        <v>22.405935788956818</v>
      </c>
      <c r="L63" s="24">
        <v>22.660430553446165</v>
      </c>
      <c r="M63" s="24">
        <v>25.243038612270631</v>
      </c>
      <c r="N63">
        <v>30</v>
      </c>
      <c r="O63" s="16">
        <f t="shared" si="0"/>
        <v>19.939941008285601</v>
      </c>
      <c r="P63" s="17">
        <f t="shared" si="1"/>
        <v>24.050843384678718</v>
      </c>
      <c r="Q63" s="10">
        <f t="shared" si="2"/>
        <v>2.6054549789804645E-3</v>
      </c>
    </row>
    <row r="64" spans="1:17" x14ac:dyDescent="0.3">
      <c r="A64" t="s">
        <v>120</v>
      </c>
      <c r="B64" t="s">
        <v>121</v>
      </c>
      <c r="C64" t="s">
        <v>122</v>
      </c>
      <c r="D64" s="1">
        <v>15.364378158182758</v>
      </c>
      <c r="E64" s="1">
        <v>13.051782584027032</v>
      </c>
      <c r="F64" s="1">
        <v>13.988434768849602</v>
      </c>
      <c r="G64" s="1">
        <v>13.244120226308821</v>
      </c>
      <c r="H64" s="1">
        <v>15.954428214207631</v>
      </c>
      <c r="I64" s="24">
        <v>23.131533439139751</v>
      </c>
      <c r="J64" s="24">
        <v>23.574845969286134</v>
      </c>
      <c r="K64" s="24">
        <v>28.386005965440411</v>
      </c>
      <c r="L64" s="24">
        <v>31.580758616646797</v>
      </c>
      <c r="M64" s="24">
        <v>23.716942951416158</v>
      </c>
      <c r="N64">
        <v>26</v>
      </c>
      <c r="O64" s="16">
        <f t="shared" si="0"/>
        <v>14.320628790315169</v>
      </c>
      <c r="P64" s="17">
        <f t="shared" si="1"/>
        <v>26.078017388385852</v>
      </c>
      <c r="Q64" s="10">
        <f t="shared" si="2"/>
        <v>1.6302260249825273E-4</v>
      </c>
    </row>
    <row r="65" spans="3:17" s="5" customFormat="1" ht="18" x14ac:dyDescent="0.35">
      <c r="M65" s="5" t="s">
        <v>476</v>
      </c>
      <c r="O65" s="5">
        <f>SUM(O58:O64)</f>
        <v>100.83859858615867</v>
      </c>
      <c r="P65" s="5">
        <f>SUM(P58:P64)</f>
        <v>131.9158192770935</v>
      </c>
      <c r="Q65"/>
    </row>
    <row r="66" spans="3:17" x14ac:dyDescent="0.3">
      <c r="C66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2B709-129F-457B-B125-DDF1A06239D8}">
  <dimension ref="A1:R23"/>
  <sheetViews>
    <sheetView zoomScale="78" zoomScaleNormal="78" workbookViewId="0">
      <selection activeCell="B11" sqref="B11"/>
    </sheetView>
  </sheetViews>
  <sheetFormatPr defaultRowHeight="14.4" x14ac:dyDescent="0.3"/>
  <cols>
    <col min="4" max="13" width="10.5546875" customWidth="1"/>
    <col min="15" max="15" width="15" style="4" customWidth="1"/>
    <col min="16" max="16" width="11.33203125" style="4" customWidth="1"/>
  </cols>
  <sheetData>
    <row r="1" spans="1:18" s="18" customFormat="1" ht="43.2" x14ac:dyDescent="0.3">
      <c r="A1" s="18" t="s">
        <v>0</v>
      </c>
      <c r="B1" s="18" t="s">
        <v>1</v>
      </c>
      <c r="C1" s="18" t="s">
        <v>2</v>
      </c>
      <c r="D1" s="19" t="s">
        <v>492</v>
      </c>
      <c r="E1" s="19" t="s">
        <v>493</v>
      </c>
      <c r="F1" s="19" t="s">
        <v>494</v>
      </c>
      <c r="G1" s="19" t="s">
        <v>495</v>
      </c>
      <c r="H1" s="19" t="s">
        <v>496</v>
      </c>
      <c r="I1" s="20" t="s">
        <v>499</v>
      </c>
      <c r="J1" s="20" t="s">
        <v>500</v>
      </c>
      <c r="K1" s="20" t="s">
        <v>501</v>
      </c>
      <c r="L1" s="20" t="s">
        <v>502</v>
      </c>
      <c r="M1" s="20" t="s">
        <v>503</v>
      </c>
      <c r="N1" s="18" t="s">
        <v>3</v>
      </c>
      <c r="O1" s="19" t="s">
        <v>497</v>
      </c>
      <c r="P1" s="20" t="s">
        <v>498</v>
      </c>
      <c r="Q1" s="18" t="s">
        <v>490</v>
      </c>
    </row>
    <row r="3" spans="1:18" x14ac:dyDescent="0.3">
      <c r="A3" t="s">
        <v>99</v>
      </c>
      <c r="B3" t="s">
        <v>100</v>
      </c>
      <c r="C3" t="s">
        <v>101</v>
      </c>
      <c r="D3" s="1">
        <v>63.254603314237698</v>
      </c>
      <c r="E3" s="1">
        <v>62.44763544303877</v>
      </c>
      <c r="F3" s="1">
        <v>57.561016988787408</v>
      </c>
      <c r="G3" s="1">
        <v>63.0635543693801</v>
      </c>
      <c r="H3" s="1">
        <v>59.726623728739249</v>
      </c>
      <c r="I3" s="3">
        <v>49.997786664257205</v>
      </c>
      <c r="J3" s="3">
        <v>37.317871485166563</v>
      </c>
      <c r="K3" s="3">
        <v>46.12938982081404</v>
      </c>
      <c r="L3" s="3">
        <v>46.978551822143061</v>
      </c>
      <c r="M3" s="3">
        <v>43.396305325289077</v>
      </c>
      <c r="N3">
        <v>13</v>
      </c>
      <c r="O3" s="16">
        <f>AVERAGE(D3:H3)</f>
        <v>61.210686768836638</v>
      </c>
      <c r="P3" s="29">
        <f>AVERAGE(I3:M3)</f>
        <v>44.763981023533987</v>
      </c>
      <c r="Q3" s="10">
        <f>_xlfn.T.TEST(I3:M3,D3:H3,2,2)</f>
        <v>1.3435646065161226E-4</v>
      </c>
    </row>
    <row r="4" spans="1:18" x14ac:dyDescent="0.3">
      <c r="A4" t="s">
        <v>4</v>
      </c>
      <c r="B4" t="s">
        <v>5</v>
      </c>
      <c r="C4" t="s">
        <v>6</v>
      </c>
      <c r="D4" s="1">
        <v>65.642934906638317</v>
      </c>
      <c r="E4" s="1">
        <v>60.770100279050311</v>
      </c>
      <c r="F4" s="1">
        <v>63.331753258317377</v>
      </c>
      <c r="G4" s="1">
        <v>63.465496296381325</v>
      </c>
      <c r="H4" s="1">
        <v>63.77134066008918</v>
      </c>
      <c r="I4" s="3">
        <v>87.041340930082285</v>
      </c>
      <c r="J4" s="3">
        <v>93.6026617764783</v>
      </c>
      <c r="K4" s="3">
        <v>96.107355345104835</v>
      </c>
      <c r="L4" s="3">
        <v>83.836431724724576</v>
      </c>
      <c r="M4" s="3">
        <v>81.795722265049264</v>
      </c>
      <c r="N4">
        <v>61</v>
      </c>
      <c r="O4" s="16">
        <f t="shared" ref="O4:O22" si="0">AVERAGE(D4:H4)</f>
        <v>63.396325080095309</v>
      </c>
      <c r="P4" s="29">
        <f t="shared" ref="P4:P22" si="1">AVERAGE(I4:M4)</f>
        <v>88.476702408287849</v>
      </c>
      <c r="Q4" s="10">
        <f t="shared" ref="Q4:Q22" si="2">_xlfn.T.TEST(I4:M4,D4:H4,2,2)</f>
        <v>2.3042984023107779E-5</v>
      </c>
    </row>
    <row r="5" spans="1:18" x14ac:dyDescent="0.3">
      <c r="A5" t="s">
        <v>156</v>
      </c>
      <c r="B5" t="s">
        <v>157</v>
      </c>
      <c r="C5" t="s">
        <v>158</v>
      </c>
      <c r="D5" s="1">
        <v>5.1857603003070247</v>
      </c>
      <c r="E5" s="1">
        <v>5.5473879039400389</v>
      </c>
      <c r="F5" s="1">
        <v>4.973193763411663</v>
      </c>
      <c r="G5" s="1">
        <v>5.4948770436337755</v>
      </c>
      <c r="H5" s="1">
        <v>5.4991801534545504</v>
      </c>
      <c r="I5" s="3">
        <v>9.3470181248336619</v>
      </c>
      <c r="J5" s="3">
        <v>7.0452640470634815</v>
      </c>
      <c r="K5" s="3">
        <v>7.2669646656418152</v>
      </c>
      <c r="L5" s="3">
        <v>10.269201361537752</v>
      </c>
      <c r="M5" s="3">
        <v>11.769007454431813</v>
      </c>
      <c r="N5">
        <v>25</v>
      </c>
      <c r="O5" s="16">
        <f t="shared" si="0"/>
        <v>5.3400798329494101</v>
      </c>
      <c r="P5" s="29">
        <f t="shared" si="1"/>
        <v>9.139491130701705</v>
      </c>
      <c r="Q5" s="10">
        <f t="shared" si="2"/>
        <v>3.0015976487880675E-3</v>
      </c>
    </row>
    <row r="6" spans="1:18" x14ac:dyDescent="0.3">
      <c r="A6" t="s">
        <v>159</v>
      </c>
      <c r="B6" t="s">
        <v>160</v>
      </c>
      <c r="C6" t="s">
        <v>161</v>
      </c>
      <c r="D6" s="1">
        <v>5.5209255180029198</v>
      </c>
      <c r="E6" s="1">
        <v>4.8295472473233918</v>
      </c>
      <c r="F6" s="1">
        <v>5.591113984343667</v>
      </c>
      <c r="G6" s="1">
        <v>4.2925633546497872</v>
      </c>
      <c r="H6" s="1">
        <v>5.0100819480345029</v>
      </c>
      <c r="I6" s="3">
        <v>5.5209661495932263</v>
      </c>
      <c r="J6" s="3">
        <v>5.4431013815206386</v>
      </c>
      <c r="K6" s="3">
        <v>6.7260219571200244</v>
      </c>
      <c r="L6" s="3">
        <v>6.17533866138628</v>
      </c>
      <c r="M6" s="3">
        <v>5.2038023166637934</v>
      </c>
      <c r="N6">
        <v>28</v>
      </c>
      <c r="O6" s="16">
        <f t="shared" si="0"/>
        <v>5.0488464104708539</v>
      </c>
      <c r="P6" s="29">
        <f t="shared" si="1"/>
        <v>5.8138460932567932</v>
      </c>
      <c r="Q6">
        <f t="shared" si="2"/>
        <v>7.0742633917771289E-2</v>
      </c>
    </row>
    <row r="7" spans="1:18" x14ac:dyDescent="0.3">
      <c r="A7" t="s">
        <v>162</v>
      </c>
      <c r="B7" t="s">
        <v>163</v>
      </c>
      <c r="C7" t="s">
        <v>164</v>
      </c>
      <c r="D7" s="1">
        <v>30.294301455141326</v>
      </c>
      <c r="E7" s="1">
        <v>32.277997519154276</v>
      </c>
      <c r="F7" s="1">
        <v>31.58636420655937</v>
      </c>
      <c r="G7" s="1">
        <v>28.507315924412278</v>
      </c>
      <c r="H7" s="1">
        <v>31.574381834740109</v>
      </c>
      <c r="I7" s="3">
        <v>63.452861746566811</v>
      </c>
      <c r="J7" s="3">
        <v>81.327111836995272</v>
      </c>
      <c r="K7" s="3">
        <v>59.666227218976289</v>
      </c>
      <c r="L7" s="3">
        <v>74.492172455678741</v>
      </c>
      <c r="M7" s="3">
        <v>95.598139900632475</v>
      </c>
      <c r="N7">
        <v>24</v>
      </c>
      <c r="O7" s="16">
        <f t="shared" si="0"/>
        <v>30.848072188001471</v>
      </c>
      <c r="P7" s="29">
        <f t="shared" si="1"/>
        <v>74.907302631769909</v>
      </c>
      <c r="Q7" s="10">
        <f t="shared" si="2"/>
        <v>1.391185022864131E-4</v>
      </c>
      <c r="R7" s="21"/>
    </row>
    <row r="8" spans="1:18" x14ac:dyDescent="0.3">
      <c r="A8" t="s">
        <v>165</v>
      </c>
      <c r="B8" t="s">
        <v>166</v>
      </c>
      <c r="C8" t="s">
        <v>167</v>
      </c>
      <c r="D8" s="1">
        <v>34.494783068063903</v>
      </c>
      <c r="E8" s="1">
        <v>34.594489826490758</v>
      </c>
      <c r="F8" s="1">
        <v>32.168332314574577</v>
      </c>
      <c r="G8" s="1">
        <v>29.459309043037468</v>
      </c>
      <c r="H8" s="1">
        <v>29.866283383777294</v>
      </c>
      <c r="I8" s="3">
        <v>48.254586475399968</v>
      </c>
      <c r="J8" s="3">
        <v>46.934198735098867</v>
      </c>
      <c r="K8" s="3">
        <v>51.098014505513781</v>
      </c>
      <c r="L8" s="3">
        <v>55.627860097673697</v>
      </c>
      <c r="M8" s="3">
        <v>48.805831690061652</v>
      </c>
      <c r="N8">
        <v>22</v>
      </c>
      <c r="O8" s="16">
        <f t="shared" si="0"/>
        <v>32.116639527188802</v>
      </c>
      <c r="P8" s="29">
        <f t="shared" si="1"/>
        <v>50.14409830074959</v>
      </c>
      <c r="Q8" s="10">
        <f t="shared" si="2"/>
        <v>1.1528774561918882E-5</v>
      </c>
      <c r="R8" s="21"/>
    </row>
    <row r="9" spans="1:18" x14ac:dyDescent="0.3">
      <c r="A9" t="s">
        <v>168</v>
      </c>
      <c r="B9" t="s">
        <v>169</v>
      </c>
      <c r="C9" t="s">
        <v>170</v>
      </c>
      <c r="D9" s="1">
        <v>7.2255835975910445</v>
      </c>
      <c r="E9" s="1">
        <v>8.2517113782502403</v>
      </c>
      <c r="F9" s="1">
        <v>6.5329545944313754</v>
      </c>
      <c r="G9" s="1">
        <v>7.3847305758312212</v>
      </c>
      <c r="H9" s="1">
        <v>6.5255623088942798</v>
      </c>
      <c r="I9" s="3">
        <v>15.412950495692746</v>
      </c>
      <c r="J9" s="3">
        <v>11.710699248846954</v>
      </c>
      <c r="K9" s="3">
        <v>8.617312211020451</v>
      </c>
      <c r="L9" s="3">
        <v>9.6384607325150498</v>
      </c>
      <c r="M9" s="3">
        <v>12.818309595024692</v>
      </c>
      <c r="N9">
        <v>19</v>
      </c>
      <c r="O9" s="16">
        <f t="shared" si="0"/>
        <v>7.1841084909996322</v>
      </c>
      <c r="P9" s="29">
        <f t="shared" si="1"/>
        <v>11.639546456619978</v>
      </c>
      <c r="Q9" s="10">
        <f t="shared" si="2"/>
        <v>7.0879381480160762E-3</v>
      </c>
    </row>
    <row r="10" spans="1:18" x14ac:dyDescent="0.3">
      <c r="A10" t="s">
        <v>329</v>
      </c>
      <c r="B10" t="s">
        <v>330</v>
      </c>
      <c r="C10" t="s">
        <v>331</v>
      </c>
      <c r="D10" s="1">
        <v>8.3004694146752591</v>
      </c>
      <c r="E10" s="1">
        <v>8.3128168359599819</v>
      </c>
      <c r="F10" s="1">
        <v>8.8284231172215257</v>
      </c>
      <c r="G10" s="1">
        <v>8.9412421063007006</v>
      </c>
      <c r="H10" s="1">
        <v>9.1987850657377255</v>
      </c>
      <c r="I10" s="3">
        <v>9.2427672765947868</v>
      </c>
      <c r="J10" s="3">
        <v>7.2165463626057056</v>
      </c>
      <c r="K10" s="3">
        <v>6.4111553345406129</v>
      </c>
      <c r="L10" s="3">
        <v>8.1590529094343296</v>
      </c>
      <c r="M10" s="3">
        <v>8.7311826749136312</v>
      </c>
      <c r="N10">
        <v>0</v>
      </c>
      <c r="O10" s="16">
        <f t="shared" si="0"/>
        <v>8.7163473079790386</v>
      </c>
      <c r="P10" s="29">
        <f t="shared" si="1"/>
        <v>7.9521409116178132</v>
      </c>
      <c r="Q10">
        <f t="shared" si="2"/>
        <v>0.19579449545535882</v>
      </c>
    </row>
    <row r="11" spans="1:18" x14ac:dyDescent="0.3">
      <c r="A11" t="s">
        <v>332</v>
      </c>
      <c r="B11" t="s">
        <v>518</v>
      </c>
      <c r="C11" t="s">
        <v>333</v>
      </c>
      <c r="D11" s="1">
        <v>2.7406318099769629</v>
      </c>
      <c r="E11" s="1">
        <v>2.8488036501434602</v>
      </c>
      <c r="F11" s="1">
        <v>2.7483015836918114</v>
      </c>
      <c r="G11" s="1">
        <v>2.8850857240617782</v>
      </c>
      <c r="H11" s="1">
        <v>2.6908592624377721</v>
      </c>
      <c r="I11" s="3">
        <v>1.6311533527700113</v>
      </c>
      <c r="J11" s="3">
        <v>1.0406438880663091</v>
      </c>
      <c r="K11" s="3">
        <v>1.4878222072576073</v>
      </c>
      <c r="L11" s="3">
        <v>1.3284386831637001</v>
      </c>
      <c r="M11" s="3">
        <v>1.3550086144893949</v>
      </c>
      <c r="N11">
        <v>49</v>
      </c>
      <c r="O11" s="16">
        <f t="shared" si="0"/>
        <v>2.7827364060623569</v>
      </c>
      <c r="P11" s="29">
        <f t="shared" si="1"/>
        <v>1.3686133491494046</v>
      </c>
      <c r="Q11" s="10">
        <f t="shared" si="2"/>
        <v>8.589074320734168E-7</v>
      </c>
    </row>
    <row r="12" spans="1:18" x14ac:dyDescent="0.3">
      <c r="A12" t="s">
        <v>123</v>
      </c>
      <c r="B12" t="s">
        <v>124</v>
      </c>
      <c r="C12" t="s">
        <v>125</v>
      </c>
      <c r="D12" s="1">
        <v>6.8785870292431213</v>
      </c>
      <c r="E12" s="1">
        <v>7.1597178330684335</v>
      </c>
      <c r="F12" s="1">
        <v>6.7782326355407179</v>
      </c>
      <c r="G12" s="1">
        <v>7.1124932352022254</v>
      </c>
      <c r="H12" s="1">
        <v>6.803374075426464</v>
      </c>
      <c r="I12" s="3">
        <v>18.987516946480593</v>
      </c>
      <c r="J12" s="3">
        <v>22.438691370673826</v>
      </c>
      <c r="K12" s="3">
        <v>27.864760895021959</v>
      </c>
      <c r="L12" s="3">
        <v>26.24309659271292</v>
      </c>
      <c r="M12" s="3">
        <v>18.347356991766805</v>
      </c>
      <c r="N12">
        <v>20</v>
      </c>
      <c r="O12" s="16">
        <f t="shared" si="0"/>
        <v>6.9464809616961931</v>
      </c>
      <c r="P12" s="29">
        <f t="shared" si="1"/>
        <v>22.77628455933122</v>
      </c>
      <c r="Q12" s="10">
        <f t="shared" si="2"/>
        <v>3.2436902217647853E-5</v>
      </c>
      <c r="R12" s="21"/>
    </row>
    <row r="13" spans="1:18" x14ac:dyDescent="0.3">
      <c r="A13" t="s">
        <v>424</v>
      </c>
      <c r="B13" t="s">
        <v>425</v>
      </c>
      <c r="C13" t="s">
        <v>426</v>
      </c>
      <c r="D13" s="1">
        <v>18.797177762755869</v>
      </c>
      <c r="E13" s="1">
        <v>16.693349580940939</v>
      </c>
      <c r="F13" s="1">
        <v>17.433427781450973</v>
      </c>
      <c r="G13" s="1">
        <v>16.889051641914811</v>
      </c>
      <c r="H13" s="1">
        <v>17.694521827039829</v>
      </c>
      <c r="I13" s="3">
        <v>31.566377882077436</v>
      </c>
      <c r="J13" s="3">
        <v>35.465818391228446</v>
      </c>
      <c r="K13" s="3">
        <v>31.12300594760805</v>
      </c>
      <c r="L13" s="3">
        <v>33.561347998670691</v>
      </c>
      <c r="M13" s="3">
        <v>27.687541301872237</v>
      </c>
      <c r="N13">
        <v>28</v>
      </c>
      <c r="O13" s="16">
        <f t="shared" si="0"/>
        <v>17.501505718820489</v>
      </c>
      <c r="P13" s="29">
        <f t="shared" si="1"/>
        <v>31.880818304291374</v>
      </c>
      <c r="Q13" s="10">
        <f t="shared" si="2"/>
        <v>5.416942554993743E-6</v>
      </c>
      <c r="R13" s="21"/>
    </row>
    <row r="14" spans="1:18" x14ac:dyDescent="0.3">
      <c r="A14" t="s">
        <v>427</v>
      </c>
      <c r="B14" t="s">
        <v>428</v>
      </c>
      <c r="C14" t="s">
        <v>429</v>
      </c>
      <c r="D14" s="1">
        <v>9.1400370599181304</v>
      </c>
      <c r="E14" s="1">
        <v>8.4206444975156955</v>
      </c>
      <c r="F14" s="1">
        <v>9.258969393522996</v>
      </c>
      <c r="G14" s="1">
        <v>8.0589222001406036</v>
      </c>
      <c r="H14" s="1">
        <v>8.4645174477739946</v>
      </c>
      <c r="I14" s="3">
        <v>19.159849419633925</v>
      </c>
      <c r="J14" s="3">
        <v>14.312538070177339</v>
      </c>
      <c r="K14" s="3">
        <v>15.268232818795431</v>
      </c>
      <c r="L14" s="3">
        <v>18.188543171492487</v>
      </c>
      <c r="M14" s="3">
        <v>18.297278818083914</v>
      </c>
      <c r="N14">
        <v>13</v>
      </c>
      <c r="O14" s="16">
        <f t="shared" si="0"/>
        <v>8.6686181197742833</v>
      </c>
      <c r="P14" s="29">
        <f t="shared" si="1"/>
        <v>17.04528845963662</v>
      </c>
      <c r="Q14" s="10">
        <f t="shared" si="2"/>
        <v>2.6065550692968533E-5</v>
      </c>
    </row>
    <row r="15" spans="1:18" x14ac:dyDescent="0.3">
      <c r="A15" t="s">
        <v>430</v>
      </c>
      <c r="B15" t="s">
        <v>431</v>
      </c>
      <c r="C15" t="s">
        <v>432</v>
      </c>
      <c r="D15" s="1">
        <v>0.98638238225543895</v>
      </c>
      <c r="E15" s="1">
        <v>1.0083343860294669</v>
      </c>
      <c r="F15" s="1">
        <v>1.037885012846943</v>
      </c>
      <c r="G15" s="1">
        <v>1.0690419645163367</v>
      </c>
      <c r="H15" s="1">
        <v>1.0156325483376842</v>
      </c>
      <c r="I15" s="3">
        <v>1.8437044907597855</v>
      </c>
      <c r="J15" s="3">
        <v>2.1462505294545497</v>
      </c>
      <c r="K15" s="3">
        <v>1.5946545374668186</v>
      </c>
      <c r="L15" s="3">
        <v>1.5163625203185338</v>
      </c>
      <c r="M15" s="3">
        <v>1.3842423609378098</v>
      </c>
      <c r="N15">
        <v>21</v>
      </c>
      <c r="O15" s="16">
        <f t="shared" si="0"/>
        <v>1.0234552587971737</v>
      </c>
      <c r="P15" s="29">
        <f t="shared" si="1"/>
        <v>1.6970428877874995</v>
      </c>
      <c r="Q15" s="10">
        <f t="shared" si="2"/>
        <v>1.1009892745054419E-3</v>
      </c>
    </row>
    <row r="16" spans="1:18" x14ac:dyDescent="0.3">
      <c r="A16" t="s">
        <v>394</v>
      </c>
      <c r="B16" t="s">
        <v>395</v>
      </c>
      <c r="C16" t="s">
        <v>396</v>
      </c>
      <c r="D16" s="1">
        <v>12.337134960272767</v>
      </c>
      <c r="E16" s="1">
        <v>12.374547684938108</v>
      </c>
      <c r="F16" s="1">
        <v>11.997972660244422</v>
      </c>
      <c r="G16" s="1">
        <v>12.61336692428045</v>
      </c>
      <c r="H16" s="1">
        <v>12.540272367969127</v>
      </c>
      <c r="I16" s="3">
        <v>15.234271770574587</v>
      </c>
      <c r="J16" s="3">
        <v>16.923456272573162</v>
      </c>
      <c r="K16" s="3">
        <v>15.32114082118755</v>
      </c>
      <c r="L16" s="3">
        <v>14.596895532739001</v>
      </c>
      <c r="M16" s="3">
        <v>15.446096097090315</v>
      </c>
      <c r="N16">
        <v>40</v>
      </c>
      <c r="O16" s="16">
        <f t="shared" si="0"/>
        <v>12.372658919540976</v>
      </c>
      <c r="P16" s="29">
        <f t="shared" si="1"/>
        <v>15.504372098832922</v>
      </c>
      <c r="Q16" s="10">
        <f t="shared" si="2"/>
        <v>4.956871442852955E-5</v>
      </c>
    </row>
    <row r="17" spans="1:18" x14ac:dyDescent="0.3">
      <c r="A17" t="s">
        <v>397</v>
      </c>
      <c r="B17" t="s">
        <v>398</v>
      </c>
      <c r="C17" t="s">
        <v>399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3">
        <v>0</v>
      </c>
      <c r="J17" s="3">
        <v>0.10391911201405721</v>
      </c>
      <c r="K17" s="3">
        <v>0.20776445683582836</v>
      </c>
      <c r="L17" s="3">
        <v>6.6810651123468387E-2</v>
      </c>
      <c r="M17" s="3">
        <v>0.60936032242210048</v>
      </c>
      <c r="N17">
        <v>3</v>
      </c>
      <c r="O17" s="16">
        <f t="shared" si="0"/>
        <v>0</v>
      </c>
      <c r="P17" s="29">
        <f t="shared" si="1"/>
        <v>0.1975709084790909</v>
      </c>
      <c r="Q17">
        <f t="shared" si="2"/>
        <v>0.10555580988421401</v>
      </c>
    </row>
    <row r="18" spans="1:18" x14ac:dyDescent="0.3">
      <c r="A18" t="s">
        <v>400</v>
      </c>
      <c r="B18" t="s">
        <v>401</v>
      </c>
      <c r="C18" t="s">
        <v>402</v>
      </c>
      <c r="D18" s="1">
        <v>10.014230846719133</v>
      </c>
      <c r="E18" s="1">
        <v>10.538090074410521</v>
      </c>
      <c r="F18" s="1">
        <v>11.671158369043498</v>
      </c>
      <c r="G18" s="1">
        <v>10.834344141448851</v>
      </c>
      <c r="H18" s="1">
        <v>11.161573795446724</v>
      </c>
      <c r="I18" s="3">
        <v>18.051917468348197</v>
      </c>
      <c r="J18" s="3">
        <v>13.961209588659171</v>
      </c>
      <c r="K18" s="3">
        <v>14.728563183972867</v>
      </c>
      <c r="L18" s="3">
        <v>12.846375280582064</v>
      </c>
      <c r="M18" s="3">
        <v>21.17135147082249</v>
      </c>
      <c r="N18">
        <v>17</v>
      </c>
      <c r="O18" s="16">
        <f t="shared" si="0"/>
        <v>10.843879445413744</v>
      </c>
      <c r="P18" s="29">
        <f t="shared" si="1"/>
        <v>16.151883398476958</v>
      </c>
      <c r="Q18" s="10">
        <f t="shared" si="2"/>
        <v>9.062557185923182E-3</v>
      </c>
    </row>
    <row r="19" spans="1:18" x14ac:dyDescent="0.3">
      <c r="A19" t="s">
        <v>403</v>
      </c>
      <c r="B19" t="s">
        <v>404</v>
      </c>
      <c r="C19" t="s">
        <v>405</v>
      </c>
      <c r="D19" s="1">
        <v>8.5993306307362172</v>
      </c>
      <c r="E19" s="1">
        <v>8.5917073875744983</v>
      </c>
      <c r="F19" s="1">
        <v>8.6382139713863317</v>
      </c>
      <c r="G19" s="1">
        <v>10.134847684502938</v>
      </c>
      <c r="H19" s="1">
        <v>8.3425566468008547</v>
      </c>
      <c r="I19" s="3">
        <v>9.0215798325928649</v>
      </c>
      <c r="J19" s="3">
        <v>6.8754614230198419</v>
      </c>
      <c r="K19" s="3">
        <v>8.2981023336559314</v>
      </c>
      <c r="L19" s="3">
        <v>9.7902756948361844</v>
      </c>
      <c r="M19" s="3">
        <v>8.3548884432205472</v>
      </c>
      <c r="N19">
        <v>6</v>
      </c>
      <c r="O19" s="16">
        <f t="shared" si="0"/>
        <v>8.8613312642001691</v>
      </c>
      <c r="P19" s="29">
        <f t="shared" si="1"/>
        <v>8.4680615454650727</v>
      </c>
      <c r="Q19">
        <f t="shared" si="2"/>
        <v>0.51646648451287358</v>
      </c>
    </row>
    <row r="20" spans="1:18" x14ac:dyDescent="0.3">
      <c r="A20" t="s">
        <v>406</v>
      </c>
      <c r="B20" t="s">
        <v>407</v>
      </c>
      <c r="C20" t="s">
        <v>408</v>
      </c>
      <c r="D20" s="1">
        <v>1.6031829282318204</v>
      </c>
      <c r="E20" s="1">
        <v>1.427428477537332</v>
      </c>
      <c r="F20" s="1">
        <v>1.5552742412234626</v>
      </c>
      <c r="G20" s="1">
        <v>1.6351616437001795</v>
      </c>
      <c r="H20" s="1">
        <v>1.2376366196137354</v>
      </c>
      <c r="I20" s="3">
        <v>0.98351277121523073</v>
      </c>
      <c r="J20" s="3">
        <v>0.35500588468538147</v>
      </c>
      <c r="K20" s="3">
        <v>0.73598394850511206</v>
      </c>
      <c r="L20" s="3">
        <v>0.48592459291119944</v>
      </c>
      <c r="M20" s="3">
        <v>0.73701428718505269</v>
      </c>
      <c r="N20">
        <v>2</v>
      </c>
      <c r="O20" s="16">
        <f t="shared" si="0"/>
        <v>1.4917367820613061</v>
      </c>
      <c r="P20" s="29">
        <f t="shared" si="1"/>
        <v>0.65948829690039523</v>
      </c>
      <c r="Q20" s="10">
        <f t="shared" si="2"/>
        <v>2.2471881106593273E-4</v>
      </c>
    </row>
    <row r="21" spans="1:18" x14ac:dyDescent="0.3">
      <c r="A21" t="s">
        <v>135</v>
      </c>
      <c r="B21" t="s">
        <v>136</v>
      </c>
      <c r="C21" t="s">
        <v>137</v>
      </c>
      <c r="D21" s="1">
        <v>14.783587033675376</v>
      </c>
      <c r="E21" s="1">
        <v>15.452539281952053</v>
      </c>
      <c r="F21" s="1">
        <v>13.608699948212536</v>
      </c>
      <c r="G21" s="1">
        <v>12.715752187522536</v>
      </c>
      <c r="H21" s="1">
        <v>22.711379148974874</v>
      </c>
      <c r="I21" s="3">
        <v>27.761603836453805</v>
      </c>
      <c r="J21" s="3">
        <v>24.967710176639169</v>
      </c>
      <c r="K21" s="3">
        <v>24.864710279105516</v>
      </c>
      <c r="L21" s="3">
        <v>25.47755892273328</v>
      </c>
      <c r="M21" s="3">
        <v>28.494277505393864</v>
      </c>
      <c r="N21">
        <v>29</v>
      </c>
      <c r="O21" s="16">
        <f t="shared" si="0"/>
        <v>15.854391520067475</v>
      </c>
      <c r="P21" s="29">
        <f t="shared" si="1"/>
        <v>26.313172144065128</v>
      </c>
      <c r="Q21" s="10">
        <f t="shared" si="2"/>
        <v>6.3656110781410173E-4</v>
      </c>
    </row>
    <row r="22" spans="1:18" x14ac:dyDescent="0.3">
      <c r="A22" t="s">
        <v>177</v>
      </c>
      <c r="B22" t="s">
        <v>178</v>
      </c>
      <c r="C22" t="s">
        <v>179</v>
      </c>
      <c r="D22" s="1">
        <v>137.7895867909092</v>
      </c>
      <c r="E22" s="1">
        <v>138.49204493247447</v>
      </c>
      <c r="F22" s="1">
        <v>133.85230092447648</v>
      </c>
      <c r="G22" s="1">
        <v>141.10070830442393</v>
      </c>
      <c r="H22" s="1">
        <v>145.17776935133111</v>
      </c>
      <c r="I22" s="3">
        <v>275.50111913572482</v>
      </c>
      <c r="J22" s="3">
        <v>239.12944293111173</v>
      </c>
      <c r="K22" s="3">
        <v>255.32669865995751</v>
      </c>
      <c r="L22" s="3">
        <v>276.26624238932794</v>
      </c>
      <c r="M22" s="3">
        <v>261.77201966229745</v>
      </c>
      <c r="N22">
        <v>30</v>
      </c>
      <c r="O22" s="16">
        <f t="shared" si="0"/>
        <v>139.28248206072303</v>
      </c>
      <c r="P22" s="29">
        <f t="shared" si="1"/>
        <v>261.59910455568388</v>
      </c>
      <c r="Q22" s="10">
        <f t="shared" si="2"/>
        <v>1.3886847088314369E-7</v>
      </c>
      <c r="R22" s="21"/>
    </row>
    <row r="23" spans="1:18" s="6" customFormat="1" ht="18" x14ac:dyDescent="0.35">
      <c r="M23" s="5" t="s">
        <v>476</v>
      </c>
      <c r="O23" s="5">
        <f>SUM(O3:O22)</f>
        <v>439.49038206367823</v>
      </c>
      <c r="P23" s="5">
        <f>SUM(P3:P22)</f>
        <v>696.498809464637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C0699-DAE4-4C63-8534-F7B4EE046B01}">
  <dimension ref="A1:R148"/>
  <sheetViews>
    <sheetView zoomScale="73" zoomScaleNormal="73" workbookViewId="0">
      <selection activeCell="B18" sqref="B18"/>
    </sheetView>
  </sheetViews>
  <sheetFormatPr defaultRowHeight="14.4" x14ac:dyDescent="0.3"/>
  <cols>
    <col min="4" max="13" width="10.33203125" customWidth="1"/>
    <col min="15" max="15" width="13.109375" style="2" customWidth="1"/>
    <col min="16" max="16" width="10.109375" style="11" customWidth="1"/>
    <col min="17" max="17" width="12" bestFit="1" customWidth="1"/>
  </cols>
  <sheetData>
    <row r="1" spans="1:17" s="18" customFormat="1" ht="43.2" x14ac:dyDescent="0.3">
      <c r="A1" s="18" t="s">
        <v>0</v>
      </c>
      <c r="B1" s="18" t="s">
        <v>1</v>
      </c>
      <c r="C1" s="18" t="s">
        <v>2</v>
      </c>
      <c r="D1" s="19" t="s">
        <v>492</v>
      </c>
      <c r="E1" s="19" t="s">
        <v>493</v>
      </c>
      <c r="F1" s="19" t="s">
        <v>494</v>
      </c>
      <c r="G1" s="19" t="s">
        <v>495</v>
      </c>
      <c r="H1" s="19" t="s">
        <v>496</v>
      </c>
      <c r="I1" s="20" t="s">
        <v>499</v>
      </c>
      <c r="J1" s="20" t="s">
        <v>500</v>
      </c>
      <c r="K1" s="20" t="s">
        <v>501</v>
      </c>
      <c r="L1" s="20" t="s">
        <v>502</v>
      </c>
      <c r="M1" s="20" t="s">
        <v>503</v>
      </c>
      <c r="N1" s="18" t="s">
        <v>3</v>
      </c>
      <c r="O1" s="19" t="s">
        <v>497</v>
      </c>
      <c r="P1" s="20" t="s">
        <v>498</v>
      </c>
      <c r="Q1" s="18" t="s">
        <v>491</v>
      </c>
    </row>
    <row r="2" spans="1:17" ht="18" x14ac:dyDescent="0.35">
      <c r="A2" s="5" t="s">
        <v>483</v>
      </c>
      <c r="O2" s="4"/>
      <c r="P2" s="4"/>
    </row>
    <row r="3" spans="1:17" x14ac:dyDescent="0.3">
      <c r="A3" t="s">
        <v>198</v>
      </c>
      <c r="B3" t="s">
        <v>199</v>
      </c>
      <c r="C3" t="s">
        <v>200</v>
      </c>
      <c r="D3" s="1">
        <v>2.6712850564507944</v>
      </c>
      <c r="E3" s="1">
        <v>2.2019085344524663</v>
      </c>
      <c r="F3" s="1">
        <v>1.7588900314282785</v>
      </c>
      <c r="G3" s="1">
        <v>2.6995302966794696</v>
      </c>
      <c r="H3" s="1">
        <v>2.2282020337427753</v>
      </c>
      <c r="I3" s="3">
        <v>0.16541483303880522</v>
      </c>
      <c r="J3" s="3">
        <v>0.11451917518127722</v>
      </c>
      <c r="K3" s="3">
        <v>0</v>
      </c>
      <c r="L3" s="3">
        <v>0.11791063568339315</v>
      </c>
      <c r="M3" s="3">
        <v>0.1782977666712533</v>
      </c>
      <c r="N3">
        <v>1</v>
      </c>
      <c r="O3" s="16">
        <f>AVERAGE(D3:H3)</f>
        <v>2.3119631905507569</v>
      </c>
      <c r="P3" s="29">
        <f>AVERAGE(I3:M3)</f>
        <v>0.11522848211494577</v>
      </c>
      <c r="Q3" s="10">
        <f>_xlfn.T.TEST(I3:M3,D3:H3,2,2)</f>
        <v>1.6332610614873563E-6</v>
      </c>
    </row>
    <row r="4" spans="1:17" x14ac:dyDescent="0.3">
      <c r="A4" t="s">
        <v>201</v>
      </c>
      <c r="B4" t="s">
        <v>202</v>
      </c>
      <c r="C4" t="s">
        <v>203</v>
      </c>
      <c r="D4" s="1">
        <v>9.3753356620698636</v>
      </c>
      <c r="E4" s="1">
        <v>9.7727301023896196</v>
      </c>
      <c r="F4" s="1">
        <v>9.9352128008373999</v>
      </c>
      <c r="G4" s="1">
        <v>8.3691052986668293</v>
      </c>
      <c r="H4" s="1">
        <v>9.6684510615414698</v>
      </c>
      <c r="I4" s="3">
        <v>8.4574192391610481</v>
      </c>
      <c r="J4" s="3">
        <v>8.1516477542004537</v>
      </c>
      <c r="K4" s="3">
        <v>6.6712870980610255</v>
      </c>
      <c r="L4" s="3">
        <v>6.7124081920249203</v>
      </c>
      <c r="M4" s="3">
        <v>6.6586062890591808</v>
      </c>
      <c r="N4">
        <v>16</v>
      </c>
      <c r="O4" s="16">
        <f t="shared" ref="O4:O47" si="0">AVERAGE(D4:H4)</f>
        <v>9.424166985101035</v>
      </c>
      <c r="P4" s="29">
        <f t="shared" ref="P4:P47" si="1">AVERAGE(I4:M4)</f>
        <v>7.3302737145013257</v>
      </c>
      <c r="Q4" s="10">
        <f t="shared" ref="Q4:Q67" si="2">_xlfn.T.TEST(I4:M4,D4:H4,2,2)</f>
        <v>2.6603742543473115E-3</v>
      </c>
    </row>
    <row r="5" spans="1:17" x14ac:dyDescent="0.3">
      <c r="A5" t="s">
        <v>204</v>
      </c>
      <c r="B5" t="s">
        <v>205</v>
      </c>
      <c r="C5" t="s">
        <v>206</v>
      </c>
      <c r="D5" s="1">
        <v>1.5372102906849281</v>
      </c>
      <c r="E5" s="1">
        <v>0.91896457537127096</v>
      </c>
      <c r="F5" s="1">
        <v>1.332488040582033</v>
      </c>
      <c r="G5" s="1">
        <v>0.93495349093118763</v>
      </c>
      <c r="H5" s="1">
        <v>1.5899561350116047</v>
      </c>
      <c r="I5" s="3">
        <v>0.72778902660422984</v>
      </c>
      <c r="J5" s="3">
        <v>1.6144195309202953</v>
      </c>
      <c r="K5" s="3">
        <v>1.244785302310889</v>
      </c>
      <c r="L5" s="3">
        <v>0.74535800087876847</v>
      </c>
      <c r="M5" s="3">
        <v>1.1078872244346225</v>
      </c>
      <c r="N5">
        <v>5</v>
      </c>
      <c r="O5" s="16">
        <f t="shared" si="0"/>
        <v>1.2627145065162049</v>
      </c>
      <c r="P5" s="29">
        <f t="shared" si="1"/>
        <v>1.0880478170297612</v>
      </c>
      <c r="Q5">
        <f t="shared" si="2"/>
        <v>0.44881206931074569</v>
      </c>
    </row>
    <row r="6" spans="1:17" x14ac:dyDescent="0.3">
      <c r="A6" t="s">
        <v>207</v>
      </c>
      <c r="B6" t="s">
        <v>208</v>
      </c>
      <c r="C6" t="s">
        <v>209</v>
      </c>
      <c r="D6" s="1">
        <v>20.098553090883676</v>
      </c>
      <c r="E6" s="1">
        <v>21.121690917936338</v>
      </c>
      <c r="F6" s="1">
        <v>18.699789969796477</v>
      </c>
      <c r="G6" s="1">
        <v>17.25775668666563</v>
      </c>
      <c r="H6" s="1">
        <v>18.725772543390779</v>
      </c>
      <c r="I6" s="3">
        <v>13.670181606394655</v>
      </c>
      <c r="J6" s="3">
        <v>18.444822817707628</v>
      </c>
      <c r="K6" s="3">
        <v>14.650219380102923</v>
      </c>
      <c r="L6" s="3">
        <v>15.993889684493274</v>
      </c>
      <c r="M6" s="3">
        <v>12.182560807864162</v>
      </c>
      <c r="N6">
        <v>12</v>
      </c>
      <c r="O6" s="16">
        <f t="shared" si="0"/>
        <v>19.18071264173458</v>
      </c>
      <c r="P6" s="29">
        <f t="shared" si="1"/>
        <v>14.988334859312527</v>
      </c>
      <c r="Q6" s="10">
        <f t="shared" si="2"/>
        <v>1.0165036305646013E-2</v>
      </c>
    </row>
    <row r="7" spans="1:17" x14ac:dyDescent="0.3">
      <c r="A7" t="s">
        <v>210</v>
      </c>
      <c r="B7" t="s">
        <v>211</v>
      </c>
      <c r="C7" t="s">
        <v>212</v>
      </c>
      <c r="D7" s="1">
        <v>16.155673013343311</v>
      </c>
      <c r="E7" s="1">
        <v>18.997636096375025</v>
      </c>
      <c r="F7" s="1">
        <v>22.46605871126657</v>
      </c>
      <c r="G7" s="1">
        <v>22.628737757088739</v>
      </c>
      <c r="H7" s="1">
        <v>24.152042037447515</v>
      </c>
      <c r="I7" s="3">
        <v>9.0802022647906284</v>
      </c>
      <c r="J7" s="3">
        <v>6.9354340926971885</v>
      </c>
      <c r="K7" s="3">
        <v>11.455060582954633</v>
      </c>
      <c r="L7" s="3">
        <v>13.8496499906999</v>
      </c>
      <c r="M7" s="3">
        <v>6.9043564089931122</v>
      </c>
      <c r="N7">
        <v>9</v>
      </c>
      <c r="O7" s="16">
        <f t="shared" si="0"/>
        <v>20.880029523104234</v>
      </c>
      <c r="P7" s="29">
        <f t="shared" si="1"/>
        <v>9.6449406680270933</v>
      </c>
      <c r="Q7" s="10">
        <f t="shared" si="2"/>
        <v>4.6537028241903043E-4</v>
      </c>
    </row>
    <row r="8" spans="1:17" x14ac:dyDescent="0.3">
      <c r="A8" t="s">
        <v>213</v>
      </c>
      <c r="B8" t="s">
        <v>214</v>
      </c>
      <c r="C8" t="s">
        <v>215</v>
      </c>
      <c r="D8" s="1">
        <v>13.543594662333419</v>
      </c>
      <c r="E8" s="1">
        <v>18.542455975288103</v>
      </c>
      <c r="F8" s="1">
        <v>18.788123922637823</v>
      </c>
      <c r="G8" s="1">
        <v>14.047860500105301</v>
      </c>
      <c r="H8" s="1">
        <v>11.935103801687866</v>
      </c>
      <c r="I8" s="3">
        <v>9.1073024938761638</v>
      </c>
      <c r="J8" s="3">
        <v>7.6600346065552651</v>
      </c>
      <c r="K8" s="3">
        <v>12.737031011461358</v>
      </c>
      <c r="L8" s="3">
        <v>10.0011729862942</v>
      </c>
      <c r="M8" s="3">
        <v>15.362602833166834</v>
      </c>
      <c r="N8">
        <v>8</v>
      </c>
      <c r="O8" s="16">
        <f t="shared" si="0"/>
        <v>15.371427772410504</v>
      </c>
      <c r="P8" s="29">
        <f t="shared" si="1"/>
        <v>10.973628786270764</v>
      </c>
      <c r="Q8">
        <f t="shared" si="2"/>
        <v>5.4572746574179827E-2</v>
      </c>
    </row>
    <row r="9" spans="1:17" x14ac:dyDescent="0.3">
      <c r="A9" t="s">
        <v>216</v>
      </c>
      <c r="B9" t="s">
        <v>217</v>
      </c>
      <c r="C9" t="s">
        <v>218</v>
      </c>
      <c r="D9" s="1">
        <v>16.840535439204334</v>
      </c>
      <c r="E9" s="1">
        <v>15.020109007149447</v>
      </c>
      <c r="F9" s="1">
        <v>15.050965280976483</v>
      </c>
      <c r="G9" s="1">
        <v>16.121276834679016</v>
      </c>
      <c r="H9" s="1">
        <v>15.554242485598891</v>
      </c>
      <c r="I9" s="3">
        <v>10.714175987585502</v>
      </c>
      <c r="J9" s="3">
        <v>11.089522985191396</v>
      </c>
      <c r="K9" s="3">
        <v>5.4124931607659832</v>
      </c>
      <c r="L9" s="3">
        <v>10.524464662863036</v>
      </c>
      <c r="M9" s="3">
        <v>17.347171356516963</v>
      </c>
      <c r="N9">
        <v>3</v>
      </c>
      <c r="O9" s="16">
        <f t="shared" si="0"/>
        <v>15.717425809521634</v>
      </c>
      <c r="P9" s="29">
        <f t="shared" si="1"/>
        <v>11.017565630584576</v>
      </c>
      <c r="Q9" s="10">
        <f t="shared" si="2"/>
        <v>4.0564352259271727E-2</v>
      </c>
    </row>
    <row r="10" spans="1:17" x14ac:dyDescent="0.3">
      <c r="A10" t="s">
        <v>219</v>
      </c>
      <c r="B10" t="s">
        <v>220</v>
      </c>
      <c r="C10" t="s">
        <v>221</v>
      </c>
      <c r="D10" s="1">
        <v>75.841711729248104</v>
      </c>
      <c r="E10" s="1">
        <v>77.2258246450032</v>
      </c>
      <c r="F10" s="1">
        <v>72.224445269819739</v>
      </c>
      <c r="G10" s="1">
        <v>78.780263044437277</v>
      </c>
      <c r="H10" s="1">
        <v>76.862588207646738</v>
      </c>
      <c r="I10" s="3">
        <v>44.541100295873257</v>
      </c>
      <c r="J10" s="3">
        <v>65.276870457338717</v>
      </c>
      <c r="K10" s="3">
        <v>48.104300434406525</v>
      </c>
      <c r="L10" s="3">
        <v>76.529341136690888</v>
      </c>
      <c r="M10" s="3">
        <v>47.539359283970676</v>
      </c>
      <c r="N10">
        <v>8</v>
      </c>
      <c r="O10" s="16">
        <f t="shared" si="0"/>
        <v>76.186966579231012</v>
      </c>
      <c r="P10" s="29">
        <f t="shared" si="1"/>
        <v>56.398194321656014</v>
      </c>
      <c r="Q10" s="10">
        <f t="shared" si="2"/>
        <v>1.3874926205690474E-2</v>
      </c>
    </row>
    <row r="11" spans="1:17" x14ac:dyDescent="0.3">
      <c r="A11" t="s">
        <v>222</v>
      </c>
      <c r="B11" t="s">
        <v>223</v>
      </c>
      <c r="C11" t="s">
        <v>224</v>
      </c>
      <c r="D11" s="1">
        <v>3.0323186739513455</v>
      </c>
      <c r="E11" s="1">
        <v>4.1207935320115423</v>
      </c>
      <c r="F11" s="1">
        <v>4.999941434767063</v>
      </c>
      <c r="G11" s="1">
        <v>4.3254032807188221</v>
      </c>
      <c r="H11" s="1">
        <v>3.691325073443342</v>
      </c>
      <c r="I11" s="3">
        <v>6.0412744652854204</v>
      </c>
      <c r="J11" s="3">
        <v>5.5346582505119972</v>
      </c>
      <c r="K11" s="3">
        <v>10.227901021688194</v>
      </c>
      <c r="L11" s="3">
        <v>7.2394920866220316</v>
      </c>
      <c r="M11" s="3">
        <v>7.4448565103101574</v>
      </c>
      <c r="N11">
        <v>7</v>
      </c>
      <c r="O11" s="16">
        <f t="shared" si="0"/>
        <v>4.0339563989784235</v>
      </c>
      <c r="P11" s="29">
        <f t="shared" si="1"/>
        <v>7.29763646688356</v>
      </c>
      <c r="Q11" s="10">
        <f t="shared" si="2"/>
        <v>5.9224885174489908E-3</v>
      </c>
    </row>
    <row r="12" spans="1:17" x14ac:dyDescent="0.3">
      <c r="A12" t="s">
        <v>225</v>
      </c>
      <c r="B12" t="s">
        <v>226</v>
      </c>
      <c r="C12" t="s">
        <v>227</v>
      </c>
      <c r="D12" s="1">
        <v>23.911251162880689</v>
      </c>
      <c r="E12" s="1">
        <v>25.428221309673042</v>
      </c>
      <c r="F12" s="1">
        <v>23.938453253942036</v>
      </c>
      <c r="G12" s="1">
        <v>22.020819772370466</v>
      </c>
      <c r="H12" s="1">
        <v>22.3957311182096</v>
      </c>
      <c r="I12" s="3">
        <v>14.544598105786044</v>
      </c>
      <c r="J12" s="3">
        <v>18.116487524210516</v>
      </c>
      <c r="K12" s="3">
        <v>19.274333036967057</v>
      </c>
      <c r="L12" s="3">
        <v>17.996617800727275</v>
      </c>
      <c r="M12" s="3">
        <v>24.252337879213417</v>
      </c>
      <c r="N12">
        <v>13</v>
      </c>
      <c r="O12" s="16">
        <f t="shared" si="0"/>
        <v>23.538895323415165</v>
      </c>
      <c r="P12" s="29">
        <f t="shared" si="1"/>
        <v>18.836874869380861</v>
      </c>
      <c r="Q12" s="10">
        <f t="shared" si="2"/>
        <v>2.3416523063552443E-2</v>
      </c>
    </row>
    <row r="13" spans="1:17" x14ac:dyDescent="0.3">
      <c r="A13" t="s">
        <v>228</v>
      </c>
      <c r="B13" t="s">
        <v>229</v>
      </c>
      <c r="C13" t="s">
        <v>230</v>
      </c>
      <c r="D13" s="1">
        <v>14.420834524381021</v>
      </c>
      <c r="E13" s="1">
        <v>15.453267305859107</v>
      </c>
      <c r="F13" s="1">
        <v>20.214192749265266</v>
      </c>
      <c r="G13" s="1">
        <v>9.4132419069455828</v>
      </c>
      <c r="H13" s="1">
        <v>16.177433058085295</v>
      </c>
      <c r="I13" s="3">
        <v>22.317855106902666</v>
      </c>
      <c r="J13" s="3">
        <v>21.438359355704698</v>
      </c>
      <c r="K13" s="3">
        <v>22.064619092119134</v>
      </c>
      <c r="L13" s="3">
        <v>23.359357899804738</v>
      </c>
      <c r="M13" s="3">
        <v>31.392685514961947</v>
      </c>
      <c r="N13">
        <v>11</v>
      </c>
      <c r="O13" s="16">
        <f t="shared" si="0"/>
        <v>15.135793908907255</v>
      </c>
      <c r="P13" s="29">
        <f t="shared" si="1"/>
        <v>24.114575393898633</v>
      </c>
      <c r="Q13" s="10">
        <f t="shared" si="2"/>
        <v>7.5746475322245573E-3</v>
      </c>
    </row>
    <row r="14" spans="1:17" x14ac:dyDescent="0.3">
      <c r="A14" t="s">
        <v>231</v>
      </c>
      <c r="B14" t="s">
        <v>232</v>
      </c>
      <c r="C14" t="s">
        <v>233</v>
      </c>
      <c r="D14" s="1">
        <v>11.418891405088871</v>
      </c>
      <c r="E14" s="1">
        <v>13.430581122352809</v>
      </c>
      <c r="F14" s="1">
        <v>12.457054297678857</v>
      </c>
      <c r="G14" s="1">
        <v>12.530385956154364</v>
      </c>
      <c r="H14" s="1">
        <v>13.820924928588342</v>
      </c>
      <c r="I14" s="3">
        <v>14.318354755482002</v>
      </c>
      <c r="J14" s="3">
        <v>13.011277543664775</v>
      </c>
      <c r="K14" s="3">
        <v>14.062860418214669</v>
      </c>
      <c r="L14" s="3">
        <v>15.505985090323369</v>
      </c>
      <c r="M14" s="3">
        <v>15.907244839116087</v>
      </c>
      <c r="N14">
        <v>13</v>
      </c>
      <c r="O14" s="16">
        <f t="shared" si="0"/>
        <v>12.731567541972648</v>
      </c>
      <c r="P14" s="29">
        <f t="shared" si="1"/>
        <v>14.561144529360181</v>
      </c>
      <c r="Q14" s="10">
        <f t="shared" si="2"/>
        <v>2.5516143783864079E-2</v>
      </c>
    </row>
    <row r="15" spans="1:17" x14ac:dyDescent="0.3">
      <c r="A15" t="s">
        <v>234</v>
      </c>
      <c r="B15" t="s">
        <v>235</v>
      </c>
      <c r="C15" t="s">
        <v>236</v>
      </c>
      <c r="D15" s="1">
        <v>17.772698705692871</v>
      </c>
      <c r="E15" s="1">
        <v>16.505544083705278</v>
      </c>
      <c r="F15" s="1">
        <v>17.539255146330412</v>
      </c>
      <c r="G15" s="1">
        <v>18.156951049002807</v>
      </c>
      <c r="H15" s="1">
        <v>18.26468343031976</v>
      </c>
      <c r="I15" s="3">
        <v>11.747839485843382</v>
      </c>
      <c r="J15" s="3">
        <v>8.4110795470306812</v>
      </c>
      <c r="K15" s="3">
        <v>12.578033904121789</v>
      </c>
      <c r="L15" s="3">
        <v>13.256123843627488</v>
      </c>
      <c r="M15" s="3">
        <v>10.402897412310351</v>
      </c>
      <c r="N15">
        <v>25</v>
      </c>
      <c r="O15" s="16">
        <f t="shared" si="0"/>
        <v>17.647826483010228</v>
      </c>
      <c r="P15" s="29">
        <f t="shared" si="1"/>
        <v>11.279194838586738</v>
      </c>
      <c r="Q15" s="10">
        <f t="shared" si="2"/>
        <v>1.1809438244445589E-4</v>
      </c>
    </row>
    <row r="16" spans="1:17" x14ac:dyDescent="0.3">
      <c r="A16" t="s">
        <v>237</v>
      </c>
      <c r="B16" t="s">
        <v>238</v>
      </c>
      <c r="C16" t="s">
        <v>239</v>
      </c>
      <c r="D16" s="1">
        <v>0.41665850119800585</v>
      </c>
      <c r="E16" s="1">
        <v>0.5276257293525265</v>
      </c>
      <c r="F16" s="1">
        <v>0.51884119610034773</v>
      </c>
      <c r="G16" s="1">
        <v>0.43308851755061378</v>
      </c>
      <c r="H16" s="1">
        <v>0.50956978956998966</v>
      </c>
      <c r="I16" s="3">
        <v>0.73902767198402475</v>
      </c>
      <c r="J16" s="3">
        <v>0.40550804626753989</v>
      </c>
      <c r="K16" s="3">
        <v>0.28552287393338727</v>
      </c>
      <c r="L16" s="3">
        <v>0.50908592266067076</v>
      </c>
      <c r="M16" s="3">
        <v>0.51010017081039638</v>
      </c>
      <c r="N16">
        <v>15</v>
      </c>
      <c r="O16" s="16">
        <f t="shared" si="0"/>
        <v>0.4811567467542967</v>
      </c>
      <c r="P16" s="29">
        <f t="shared" si="1"/>
        <v>0.48984893713120387</v>
      </c>
      <c r="Q16">
        <f t="shared" si="2"/>
        <v>0.91433227329592015</v>
      </c>
    </row>
    <row r="17" spans="1:17" x14ac:dyDescent="0.3">
      <c r="A17" t="s">
        <v>240</v>
      </c>
      <c r="B17" t="s">
        <v>241</v>
      </c>
      <c r="C17" t="s">
        <v>242</v>
      </c>
      <c r="D17" s="1">
        <v>1.2707252796051893</v>
      </c>
      <c r="E17" s="1">
        <v>1.1447096709765918</v>
      </c>
      <c r="F17" s="1">
        <v>1.369767591169547</v>
      </c>
      <c r="G17" s="1">
        <v>1.1557660314631037</v>
      </c>
      <c r="H17" s="1">
        <v>1.1513227465290752</v>
      </c>
      <c r="I17" s="3">
        <v>2.1400605019076746</v>
      </c>
      <c r="J17" s="3">
        <v>3.2548239037717006</v>
      </c>
      <c r="K17" s="3">
        <v>2.249993498319558</v>
      </c>
      <c r="L17" s="3">
        <v>2.5724443076745085</v>
      </c>
      <c r="M17" s="3">
        <v>1.9205507588577102</v>
      </c>
      <c r="N17">
        <v>8</v>
      </c>
      <c r="O17" s="16">
        <f t="shared" si="0"/>
        <v>1.2184582639487016</v>
      </c>
      <c r="P17" s="29">
        <f t="shared" si="1"/>
        <v>2.4275745941062303</v>
      </c>
      <c r="Q17" s="10">
        <f t="shared" si="2"/>
        <v>9.0902602875408533E-4</v>
      </c>
    </row>
    <row r="18" spans="1:17" x14ac:dyDescent="0.3">
      <c r="A18" t="s">
        <v>243</v>
      </c>
      <c r="B18" t="s">
        <v>244</v>
      </c>
      <c r="C18" t="s">
        <v>245</v>
      </c>
      <c r="D18" s="1">
        <v>0.42425546616269666</v>
      </c>
      <c r="E18" s="1">
        <v>0.58043494418237174</v>
      </c>
      <c r="F18" s="1">
        <v>0.71667091182628651</v>
      </c>
      <c r="G18" s="1">
        <v>0.64852347970348223</v>
      </c>
      <c r="H18" s="1">
        <v>0.45094276731724348</v>
      </c>
      <c r="I18" s="3">
        <v>0.12858190661310706</v>
      </c>
      <c r="J18" s="3">
        <v>0.12424775873734639</v>
      </c>
      <c r="K18" s="3">
        <v>7.6351777390855954E-2</v>
      </c>
      <c r="L18" s="3">
        <v>7.3597248485822581E-2</v>
      </c>
      <c r="M18" s="3">
        <v>0</v>
      </c>
      <c r="N18">
        <v>4</v>
      </c>
      <c r="O18" s="16">
        <f t="shared" si="0"/>
        <v>0.56416551383841607</v>
      </c>
      <c r="P18" s="29">
        <f t="shared" si="1"/>
        <v>8.0555738245426417E-2</v>
      </c>
      <c r="Q18" s="10">
        <f t="shared" si="2"/>
        <v>4.5228889336008483E-5</v>
      </c>
    </row>
    <row r="19" spans="1:17" x14ac:dyDescent="0.3">
      <c r="A19" t="s">
        <v>246</v>
      </c>
      <c r="B19" t="s">
        <v>247</v>
      </c>
      <c r="C19" t="s">
        <v>248</v>
      </c>
      <c r="D19" s="1">
        <v>1.1755100465936716</v>
      </c>
      <c r="E19" s="1">
        <v>1.1834990444211329</v>
      </c>
      <c r="F19" s="1">
        <v>0.99302867629691927</v>
      </c>
      <c r="G19" s="1">
        <v>1.3535325539957184</v>
      </c>
      <c r="H19" s="1">
        <v>1.3065936516218724</v>
      </c>
      <c r="I19" s="3">
        <v>2.5054769905121534</v>
      </c>
      <c r="J19" s="3">
        <v>1.8724166017381518</v>
      </c>
      <c r="K19" s="3">
        <v>1.6084595041993632</v>
      </c>
      <c r="L19" s="3">
        <v>2.5123556803862739</v>
      </c>
      <c r="M19" s="3">
        <v>2.7538263804786598</v>
      </c>
      <c r="N19">
        <v>9</v>
      </c>
      <c r="O19" s="16">
        <f t="shared" si="0"/>
        <v>1.2024327945858628</v>
      </c>
      <c r="P19" s="29">
        <f t="shared" si="1"/>
        <v>2.2505070314629205</v>
      </c>
      <c r="Q19" s="10">
        <f t="shared" si="2"/>
        <v>1.6675829949380639E-3</v>
      </c>
    </row>
    <row r="20" spans="1:17" x14ac:dyDescent="0.3">
      <c r="A20" t="s">
        <v>249</v>
      </c>
      <c r="B20" t="s">
        <v>250</v>
      </c>
      <c r="C20" t="s">
        <v>251</v>
      </c>
      <c r="D20" s="1">
        <v>0.14651070949970746</v>
      </c>
      <c r="E20" s="1">
        <v>0.16941341237887081</v>
      </c>
      <c r="F20" s="1">
        <v>0.14620629063211266</v>
      </c>
      <c r="G20" s="1">
        <v>0.14577660927999811</v>
      </c>
      <c r="H20" s="1">
        <v>0.17696976208852055</v>
      </c>
      <c r="I20" s="3">
        <v>6.4515153984337131E-2</v>
      </c>
      <c r="J20" s="3">
        <v>5.0770206429611546E-2</v>
      </c>
      <c r="K20" s="3">
        <v>0</v>
      </c>
      <c r="L20" s="3">
        <v>3.148002275803187E-2</v>
      </c>
      <c r="M20" s="3">
        <v>0.10809692498688729</v>
      </c>
      <c r="N20">
        <v>6</v>
      </c>
      <c r="O20" s="16">
        <f t="shared" si="0"/>
        <v>0.1569753567758419</v>
      </c>
      <c r="P20" s="29">
        <f t="shared" si="1"/>
        <v>5.0972461631773568E-2</v>
      </c>
      <c r="Q20" s="10">
        <f t="shared" si="2"/>
        <v>5.4928256404067235E-4</v>
      </c>
    </row>
    <row r="21" spans="1:17" x14ac:dyDescent="0.3">
      <c r="A21" t="s">
        <v>252</v>
      </c>
      <c r="B21" t="s">
        <v>253</v>
      </c>
      <c r="C21" t="s">
        <v>254</v>
      </c>
      <c r="D21" s="1">
        <v>3.4846274260144985E-2</v>
      </c>
      <c r="E21" s="1">
        <v>4.1342064403344161E-2</v>
      </c>
      <c r="F21" s="1">
        <v>2.6528621235221615E-2</v>
      </c>
      <c r="G21" s="1">
        <v>4.6445065053946209E-2</v>
      </c>
      <c r="H21" s="1">
        <v>1.6815033117326308E-2</v>
      </c>
      <c r="I21" s="3">
        <v>0.22000249963793267</v>
      </c>
      <c r="J21" s="3">
        <v>0.10706242710317276</v>
      </c>
      <c r="K21" s="3">
        <v>8.386239650240665E-2</v>
      </c>
      <c r="L21" s="3">
        <v>8.9287150541706412E-2</v>
      </c>
      <c r="M21" s="3">
        <v>0.1323443095959986</v>
      </c>
      <c r="N21">
        <v>2</v>
      </c>
      <c r="O21" s="16">
        <f t="shared" si="0"/>
        <v>3.319541161399666E-2</v>
      </c>
      <c r="P21" s="29">
        <f t="shared" si="1"/>
        <v>0.12651175667624343</v>
      </c>
      <c r="Q21" s="10">
        <f t="shared" si="2"/>
        <v>6.2893763906463783E-3</v>
      </c>
    </row>
    <row r="22" spans="1:17" x14ac:dyDescent="0.3">
      <c r="A22" t="s">
        <v>255</v>
      </c>
      <c r="B22" t="s">
        <v>256</v>
      </c>
      <c r="C22" t="s">
        <v>257</v>
      </c>
      <c r="D22" s="1">
        <v>9.9706157830997018E-3</v>
      </c>
      <c r="E22" s="1">
        <v>3.0163193352265139E-2</v>
      </c>
      <c r="F22" s="1">
        <v>2.3127511746431968E-2</v>
      </c>
      <c r="G22" s="1">
        <v>6.0569241311124643E-2</v>
      </c>
      <c r="H22" s="1">
        <v>2.1320094379059826E-2</v>
      </c>
      <c r="I22" s="3">
        <v>0.43934820324482254</v>
      </c>
      <c r="J22" s="3">
        <v>0.25170758201549703</v>
      </c>
      <c r="K22" s="3">
        <v>0.21072388415893573</v>
      </c>
      <c r="L22" s="3">
        <v>0.26515801554094642</v>
      </c>
      <c r="M22" s="3">
        <v>0.17690414079023684</v>
      </c>
      <c r="N22">
        <v>9</v>
      </c>
      <c r="O22" s="16">
        <f t="shared" si="0"/>
        <v>2.9030131314396256E-2</v>
      </c>
      <c r="P22" s="29">
        <f t="shared" si="1"/>
        <v>0.26876836515008773</v>
      </c>
      <c r="Q22" s="10">
        <f t="shared" si="2"/>
        <v>8.3181059613816237E-4</v>
      </c>
    </row>
    <row r="23" spans="1:17" x14ac:dyDescent="0.3">
      <c r="A23" t="s">
        <v>258</v>
      </c>
      <c r="B23" t="s">
        <v>259</v>
      </c>
      <c r="C23" t="s">
        <v>260</v>
      </c>
      <c r="D23" s="1">
        <v>7.2641707752302507</v>
      </c>
      <c r="E23" s="1">
        <v>9.0496530153004837</v>
      </c>
      <c r="F23" s="1">
        <v>9.3728024445666307</v>
      </c>
      <c r="G23" s="1">
        <v>8.7090609811433755</v>
      </c>
      <c r="H23" s="1">
        <v>7.9199214655822301</v>
      </c>
      <c r="I23" s="3">
        <v>11.604893423920464</v>
      </c>
      <c r="J23" s="3">
        <v>12.85043244981034</v>
      </c>
      <c r="K23" s="3">
        <v>10.522426104152304</v>
      </c>
      <c r="L23" s="3">
        <v>11.11736047715006</v>
      </c>
      <c r="M23" s="3">
        <v>19.400661327002656</v>
      </c>
      <c r="N23">
        <v>15</v>
      </c>
      <c r="O23" s="16">
        <f t="shared" si="0"/>
        <v>8.4631217363645934</v>
      </c>
      <c r="P23" s="29">
        <f t="shared" si="1"/>
        <v>13.099154756407165</v>
      </c>
      <c r="Q23" s="10">
        <f t="shared" si="2"/>
        <v>2.3846149382548601E-2</v>
      </c>
    </row>
    <row r="24" spans="1:17" x14ac:dyDescent="0.3">
      <c r="A24" t="s">
        <v>261</v>
      </c>
      <c r="B24" t="s">
        <v>262</v>
      </c>
      <c r="C24" t="s">
        <v>263</v>
      </c>
      <c r="D24" s="1">
        <v>4.593858425068639</v>
      </c>
      <c r="E24" s="1">
        <v>4.3449465369898022</v>
      </c>
      <c r="F24" s="1">
        <v>4.2015744190980282</v>
      </c>
      <c r="G24" s="1">
        <v>4.6648696066617008</v>
      </c>
      <c r="H24" s="1">
        <v>4.7939779600850407</v>
      </c>
      <c r="I24" s="3">
        <v>4.0463881894239613</v>
      </c>
      <c r="J24" s="3">
        <v>5.3007300389937466</v>
      </c>
      <c r="K24" s="3">
        <v>4.3009038390103385</v>
      </c>
      <c r="L24" s="3">
        <v>4.3627709012772211</v>
      </c>
      <c r="M24" s="3">
        <v>3.7338546961964467</v>
      </c>
      <c r="N24">
        <v>6</v>
      </c>
      <c r="O24" s="16">
        <f t="shared" si="0"/>
        <v>4.5198453895806425</v>
      </c>
      <c r="P24" s="29">
        <f t="shared" si="1"/>
        <v>4.3489295329803426</v>
      </c>
      <c r="Q24">
        <f t="shared" si="2"/>
        <v>0.56380405401974132</v>
      </c>
    </row>
    <row r="25" spans="1:17" x14ac:dyDescent="0.3">
      <c r="A25" t="s">
        <v>264</v>
      </c>
      <c r="B25" t="s">
        <v>265</v>
      </c>
      <c r="C25" t="s">
        <v>266</v>
      </c>
      <c r="D25" s="1">
        <v>9.4066082417902077</v>
      </c>
      <c r="E25" s="1">
        <v>10.040364047876242</v>
      </c>
      <c r="F25" s="1">
        <v>9.005876695500703</v>
      </c>
      <c r="G25" s="1">
        <v>10.231394464297102</v>
      </c>
      <c r="H25" s="1">
        <v>8.0294426291221939</v>
      </c>
      <c r="I25" s="3">
        <v>1.5315480082139119</v>
      </c>
      <c r="J25" s="3">
        <v>1.1326329449151475</v>
      </c>
      <c r="K25" s="3">
        <v>1.7535708668016712</v>
      </c>
      <c r="L25" s="3">
        <v>1.6981647290808004</v>
      </c>
      <c r="M25" s="3">
        <v>2.5818759962542388</v>
      </c>
      <c r="N25">
        <v>2</v>
      </c>
      <c r="O25" s="16">
        <f t="shared" si="0"/>
        <v>9.342737215717289</v>
      </c>
      <c r="P25" s="29">
        <f t="shared" si="1"/>
        <v>1.739558509053154</v>
      </c>
      <c r="Q25" s="10">
        <f t="shared" si="2"/>
        <v>1.8283912972827319E-7</v>
      </c>
    </row>
    <row r="26" spans="1:17" x14ac:dyDescent="0.3">
      <c r="A26" t="s">
        <v>267</v>
      </c>
      <c r="B26" t="s">
        <v>268</v>
      </c>
      <c r="C26" t="s">
        <v>269</v>
      </c>
      <c r="D26" s="1">
        <v>13.731796330454701</v>
      </c>
      <c r="E26" s="1">
        <v>16.12655908494084</v>
      </c>
      <c r="F26" s="1">
        <v>14.677502693465739</v>
      </c>
      <c r="G26" s="1">
        <v>31.876536123298536</v>
      </c>
      <c r="H26" s="1">
        <v>35.614064580633176</v>
      </c>
      <c r="I26" s="3">
        <v>9.2133745951182071</v>
      </c>
      <c r="J26" s="3">
        <v>9.8175263550575256</v>
      </c>
      <c r="K26" s="3">
        <v>9.5602508883386701</v>
      </c>
      <c r="L26" s="3">
        <v>10.76015928558663</v>
      </c>
      <c r="M26" s="3">
        <v>14.123825243494542</v>
      </c>
      <c r="N26">
        <v>5</v>
      </c>
      <c r="O26" s="16">
        <f t="shared" si="0"/>
        <v>22.405291762558598</v>
      </c>
      <c r="P26" s="29">
        <f t="shared" si="1"/>
        <v>10.695027273519116</v>
      </c>
      <c r="Q26" s="10">
        <f t="shared" si="2"/>
        <v>3.9544773488630801E-2</v>
      </c>
    </row>
    <row r="27" spans="1:17" x14ac:dyDescent="0.3">
      <c r="A27" t="s">
        <v>270</v>
      </c>
      <c r="B27" t="s">
        <v>271</v>
      </c>
      <c r="C27" t="s">
        <v>272</v>
      </c>
      <c r="D27" s="1">
        <v>14.667433132901264</v>
      </c>
      <c r="E27" s="1">
        <v>17.4220796149467</v>
      </c>
      <c r="F27" s="1">
        <v>15.259816799512567</v>
      </c>
      <c r="G27" s="1">
        <v>15.910845142953184</v>
      </c>
      <c r="H27" s="1">
        <v>15.426930390593554</v>
      </c>
      <c r="I27" s="3">
        <v>6.8252682610203692</v>
      </c>
      <c r="J27" s="3">
        <v>7.4696616836981073</v>
      </c>
      <c r="K27" s="3">
        <v>9.2498735413620565</v>
      </c>
      <c r="L27" s="3">
        <v>2.2059233781770358</v>
      </c>
      <c r="M27" s="3">
        <v>10.454491717174101</v>
      </c>
      <c r="N27">
        <v>10</v>
      </c>
      <c r="O27" s="16">
        <f t="shared" si="0"/>
        <v>15.737421016181452</v>
      </c>
      <c r="P27" s="29">
        <f t="shared" si="1"/>
        <v>7.2410437162863328</v>
      </c>
      <c r="Q27" s="10">
        <f t="shared" si="2"/>
        <v>4.4900552315091337E-4</v>
      </c>
    </row>
    <row r="28" spans="1:17" x14ac:dyDescent="0.3">
      <c r="A28" t="s">
        <v>273</v>
      </c>
      <c r="B28" t="s">
        <v>274</v>
      </c>
      <c r="C28" t="s">
        <v>275</v>
      </c>
      <c r="D28" s="1">
        <v>6.3039295633645844</v>
      </c>
      <c r="E28" s="1">
        <v>6.3612199079616731</v>
      </c>
      <c r="F28" s="1">
        <v>6.1410217895059773</v>
      </c>
      <c r="G28" s="1">
        <v>5.5517440757751979</v>
      </c>
      <c r="H28" s="1">
        <v>6.9403891110138849</v>
      </c>
      <c r="I28" s="3">
        <v>4.8062336522832467</v>
      </c>
      <c r="J28" s="3">
        <v>5.3344509597452507</v>
      </c>
      <c r="K28" s="3">
        <v>6.5178933047259928</v>
      </c>
      <c r="L28" s="3">
        <v>8.1196632223979819</v>
      </c>
      <c r="M28" s="3">
        <v>7.8711264150711209</v>
      </c>
      <c r="N28">
        <v>8</v>
      </c>
      <c r="O28" s="16">
        <f t="shared" si="0"/>
        <v>6.2596608895242642</v>
      </c>
      <c r="P28" s="29">
        <f t="shared" si="1"/>
        <v>6.5298735108447179</v>
      </c>
      <c r="Q28">
        <f t="shared" si="2"/>
        <v>0.70838142812326355</v>
      </c>
    </row>
    <row r="29" spans="1:17" x14ac:dyDescent="0.3">
      <c r="A29" t="s">
        <v>276</v>
      </c>
      <c r="B29" t="s">
        <v>277</v>
      </c>
      <c r="C29" t="s">
        <v>278</v>
      </c>
      <c r="D29" s="1">
        <v>6.4068015398245883</v>
      </c>
      <c r="E29" s="1">
        <v>7.41207486797708</v>
      </c>
      <c r="F29" s="1">
        <v>6.7793853635290029</v>
      </c>
      <c r="G29" s="1">
        <v>6.9444988699653463</v>
      </c>
      <c r="H29" s="1">
        <v>6.1423491849473955</v>
      </c>
      <c r="I29" s="3">
        <v>3.6112527801087504</v>
      </c>
      <c r="J29" s="3">
        <v>5.4757898957607951</v>
      </c>
      <c r="K29" s="3">
        <v>6.90920136087332</v>
      </c>
      <c r="L29" s="3">
        <v>4.2313700021233851</v>
      </c>
      <c r="M29" s="3">
        <v>10.628903086072281</v>
      </c>
      <c r="N29">
        <v>13</v>
      </c>
      <c r="O29" s="16">
        <f t="shared" si="0"/>
        <v>6.7370219652486822</v>
      </c>
      <c r="P29" s="29">
        <f t="shared" si="1"/>
        <v>6.1713034249877063</v>
      </c>
      <c r="Q29">
        <f t="shared" si="2"/>
        <v>0.66742457668350763</v>
      </c>
    </row>
    <row r="30" spans="1:17" x14ac:dyDescent="0.3">
      <c r="A30" t="s">
        <v>279</v>
      </c>
      <c r="B30" t="s">
        <v>280</v>
      </c>
      <c r="C30" t="s">
        <v>281</v>
      </c>
      <c r="D30" s="1">
        <v>11.42842206872767</v>
      </c>
      <c r="E30" s="1">
        <v>10.593406115778231</v>
      </c>
      <c r="F30" s="1">
        <v>9.8523450115658715</v>
      </c>
      <c r="G30" s="1">
        <v>10.585385893029235</v>
      </c>
      <c r="H30" s="1">
        <v>11.871071468004679</v>
      </c>
      <c r="I30" s="3">
        <v>6.1354275437157675</v>
      </c>
      <c r="J30" s="3">
        <v>8.9344186373522998</v>
      </c>
      <c r="K30" s="3">
        <v>9.6063254743243878</v>
      </c>
      <c r="L30" s="3">
        <v>8.7648592578532245</v>
      </c>
      <c r="M30" s="3">
        <v>9.1361931197222823</v>
      </c>
      <c r="N30">
        <v>13</v>
      </c>
      <c r="O30" s="16">
        <f t="shared" si="0"/>
        <v>10.866126111421137</v>
      </c>
      <c r="P30" s="29">
        <f t="shared" si="1"/>
        <v>8.5154448065935924</v>
      </c>
      <c r="Q30" s="10">
        <f t="shared" si="2"/>
        <v>1.0431999032893427E-2</v>
      </c>
    </row>
    <row r="31" spans="1:17" x14ac:dyDescent="0.3">
      <c r="A31" t="s">
        <v>282</v>
      </c>
      <c r="B31" t="s">
        <v>283</v>
      </c>
      <c r="C31" t="s">
        <v>284</v>
      </c>
      <c r="D31" s="1">
        <v>9.9756027327369043</v>
      </c>
      <c r="E31" s="1">
        <v>9.8203735627364654</v>
      </c>
      <c r="F31" s="1">
        <v>8.0949827132033505</v>
      </c>
      <c r="G31" s="1">
        <v>10.011198656877015</v>
      </c>
      <c r="H31" s="1">
        <v>8.9250325891385831</v>
      </c>
      <c r="I31" s="3">
        <v>2.4261011538674611</v>
      </c>
      <c r="J31" s="3">
        <v>4.5147104539764866</v>
      </c>
      <c r="K31" s="3">
        <v>5.8160574539849428</v>
      </c>
      <c r="L31" s="3">
        <v>5.5832980504488647</v>
      </c>
      <c r="M31" s="3">
        <v>5.5765302222396116</v>
      </c>
      <c r="N31">
        <v>10</v>
      </c>
      <c r="O31" s="16">
        <f t="shared" si="0"/>
        <v>9.3654380509384634</v>
      </c>
      <c r="P31" s="29">
        <f t="shared" si="1"/>
        <v>4.783339466903473</v>
      </c>
      <c r="Q31" s="10">
        <f t="shared" si="2"/>
        <v>2.4717165738354926E-4</v>
      </c>
    </row>
    <row r="32" spans="1:17" x14ac:dyDescent="0.3">
      <c r="A32" t="s">
        <v>285</v>
      </c>
      <c r="B32" t="s">
        <v>286</v>
      </c>
      <c r="C32" t="s">
        <v>287</v>
      </c>
      <c r="D32" s="1">
        <v>9.3013928249909554</v>
      </c>
      <c r="E32" s="1">
        <v>9.3946025713548327</v>
      </c>
      <c r="F32" s="1">
        <v>9.2608307556126963</v>
      </c>
      <c r="G32" s="1">
        <v>7.7641121450672701</v>
      </c>
      <c r="H32" s="1">
        <v>8.2936333122693799</v>
      </c>
      <c r="I32" s="3">
        <v>5.6756384680360679</v>
      </c>
      <c r="J32" s="3">
        <v>10.085523688364034</v>
      </c>
      <c r="K32" s="3">
        <v>10.325526474958535</v>
      </c>
      <c r="L32" s="3">
        <v>8.2350528747048255</v>
      </c>
      <c r="M32" s="3">
        <v>9.691035123565424</v>
      </c>
      <c r="N32">
        <v>12</v>
      </c>
      <c r="O32" s="16">
        <f t="shared" si="0"/>
        <v>8.802914321859026</v>
      </c>
      <c r="P32" s="29">
        <f t="shared" si="1"/>
        <v>8.8025553259257769</v>
      </c>
      <c r="Q32">
        <f t="shared" si="2"/>
        <v>0.99969886092735305</v>
      </c>
    </row>
    <row r="33" spans="1:17" x14ac:dyDescent="0.3">
      <c r="A33" t="s">
        <v>288</v>
      </c>
      <c r="B33" t="s">
        <v>289</v>
      </c>
      <c r="C33" t="s">
        <v>290</v>
      </c>
      <c r="D33" s="1">
        <v>2.614016703936934</v>
      </c>
      <c r="E33" s="1">
        <v>1.9116580382199024</v>
      </c>
      <c r="F33" s="1">
        <v>2.8749316056432974</v>
      </c>
      <c r="G33" s="1">
        <v>1.2643168352752436</v>
      </c>
      <c r="H33" s="1">
        <v>1.8113526307254202</v>
      </c>
      <c r="I33" s="3">
        <v>1.7642368415006786</v>
      </c>
      <c r="J33" s="3">
        <v>2.2042055898945208</v>
      </c>
      <c r="K33" s="3">
        <v>1.6860458966890219</v>
      </c>
      <c r="L33" s="3">
        <v>2.3048684202824643</v>
      </c>
      <c r="M33" s="3">
        <v>3.620284046485112</v>
      </c>
      <c r="N33">
        <v>1</v>
      </c>
      <c r="O33" s="16">
        <f t="shared" si="0"/>
        <v>2.0952551627601594</v>
      </c>
      <c r="P33" s="29">
        <f t="shared" si="1"/>
        <v>2.3159281589703595</v>
      </c>
      <c r="Q33">
        <f t="shared" si="2"/>
        <v>0.63893241661792255</v>
      </c>
    </row>
    <row r="34" spans="1:17" x14ac:dyDescent="0.3">
      <c r="A34" t="s">
        <v>291</v>
      </c>
      <c r="B34" t="s">
        <v>292</v>
      </c>
      <c r="C34" t="s">
        <v>293</v>
      </c>
      <c r="D34" s="1">
        <v>16.433879690591564</v>
      </c>
      <c r="E34" s="1">
        <v>17.985083832332592</v>
      </c>
      <c r="F34" s="1">
        <v>18.257047904111488</v>
      </c>
      <c r="G34" s="1">
        <v>16.025383045240126</v>
      </c>
      <c r="H34" s="1">
        <v>18.754993971054152</v>
      </c>
      <c r="I34" s="3">
        <v>12.803776927331</v>
      </c>
      <c r="J34" s="3">
        <v>16.183232335124121</v>
      </c>
      <c r="K34" s="3">
        <v>16.447610029857131</v>
      </c>
      <c r="L34" s="3">
        <v>19.301954299915</v>
      </c>
      <c r="M34" s="3">
        <v>17.33779551676724</v>
      </c>
      <c r="N34">
        <v>8</v>
      </c>
      <c r="O34" s="16">
        <f t="shared" si="0"/>
        <v>17.491277688665985</v>
      </c>
      <c r="P34" s="29">
        <f t="shared" si="1"/>
        <v>16.414873821798899</v>
      </c>
      <c r="Q34">
        <f t="shared" si="2"/>
        <v>0.38935748663221637</v>
      </c>
    </row>
    <row r="35" spans="1:17" x14ac:dyDescent="0.3">
      <c r="A35" t="s">
        <v>294</v>
      </c>
      <c r="B35" t="s">
        <v>295</v>
      </c>
      <c r="C35" t="s">
        <v>296</v>
      </c>
      <c r="D35" s="1">
        <v>10.960586872911351</v>
      </c>
      <c r="E35" s="1">
        <v>12.421413965288513</v>
      </c>
      <c r="F35" s="1">
        <v>12.760109765555404</v>
      </c>
      <c r="G35" s="1">
        <v>12.126504327354828</v>
      </c>
      <c r="H35" s="1">
        <v>11.976848383491385</v>
      </c>
      <c r="I35" s="3">
        <v>11.516505525443321</v>
      </c>
      <c r="J35" s="3">
        <v>11.247320326716491</v>
      </c>
      <c r="K35" s="3">
        <v>10.976931640235305</v>
      </c>
      <c r="L35" s="3">
        <v>10.510885644671152</v>
      </c>
      <c r="M35" s="3">
        <v>8.1852021600269804</v>
      </c>
      <c r="N35">
        <v>51</v>
      </c>
      <c r="O35" s="16">
        <f t="shared" si="0"/>
        <v>12.049092662920298</v>
      </c>
      <c r="P35" s="29">
        <f t="shared" si="1"/>
        <v>10.487369059418651</v>
      </c>
      <c r="Q35" s="10">
        <f t="shared" si="2"/>
        <v>4.8472790300434374E-2</v>
      </c>
    </row>
    <row r="36" spans="1:17" x14ac:dyDescent="0.3">
      <c r="A36" t="s">
        <v>300</v>
      </c>
      <c r="B36" t="s">
        <v>298</v>
      </c>
      <c r="C36" t="s">
        <v>299</v>
      </c>
      <c r="D36" s="1">
        <v>5.3172536105497145E-2</v>
      </c>
      <c r="E36" s="1">
        <v>9.0343394009340688E-2</v>
      </c>
      <c r="F36" s="1">
        <v>0.12734739141224133</v>
      </c>
      <c r="G36" s="1">
        <v>6.7269474366726575E-2</v>
      </c>
      <c r="H36" s="1">
        <v>3.7166430837927505E-2</v>
      </c>
      <c r="I36" s="3">
        <v>0.11251196967913167</v>
      </c>
      <c r="J36" s="3">
        <v>3.4052477317231454E-2</v>
      </c>
      <c r="K36" s="3">
        <v>0.16966204772291005</v>
      </c>
      <c r="L36" s="3">
        <v>0</v>
      </c>
      <c r="M36" s="3">
        <v>8.1106550023849588E-2</v>
      </c>
      <c r="N36">
        <v>1</v>
      </c>
      <c r="O36" s="16">
        <f t="shared" si="0"/>
        <v>7.5059845346346646E-2</v>
      </c>
      <c r="P36" s="29">
        <f t="shared" si="1"/>
        <v>7.9466608948624548E-2</v>
      </c>
      <c r="Q36">
        <f t="shared" si="2"/>
        <v>0.8988281263485749</v>
      </c>
    </row>
    <row r="37" spans="1:17" x14ac:dyDescent="0.3">
      <c r="A37" t="s">
        <v>297</v>
      </c>
      <c r="B37" t="s">
        <v>298</v>
      </c>
      <c r="C37" t="s">
        <v>299</v>
      </c>
      <c r="D37" s="1">
        <v>9.4092327905650901</v>
      </c>
      <c r="E37" s="1">
        <v>10.549664800381704</v>
      </c>
      <c r="F37" s="1">
        <v>10.976264593395619</v>
      </c>
      <c r="G37" s="1">
        <v>10.837272964890591</v>
      </c>
      <c r="H37" s="1">
        <v>10.008195458970155</v>
      </c>
      <c r="I37" s="3">
        <v>6.6202211099339818</v>
      </c>
      <c r="J37" s="3">
        <v>7.1565410779583924</v>
      </c>
      <c r="K37" s="3">
        <v>5.5873356322369574</v>
      </c>
      <c r="L37" s="3">
        <v>6.2778328764416562</v>
      </c>
      <c r="M37" s="3">
        <v>5.3146413989772503</v>
      </c>
      <c r="N37">
        <v>18</v>
      </c>
      <c r="O37" s="16">
        <f t="shared" si="0"/>
        <v>10.356126121640632</v>
      </c>
      <c r="P37" s="29">
        <f t="shared" si="1"/>
        <v>6.1913144191096476</v>
      </c>
      <c r="Q37" s="10">
        <f t="shared" si="2"/>
        <v>1.3465074109184896E-5</v>
      </c>
    </row>
    <row r="38" spans="1:17" x14ac:dyDescent="0.3">
      <c r="A38" t="s">
        <v>301</v>
      </c>
      <c r="B38" t="s">
        <v>302</v>
      </c>
      <c r="C38" t="s">
        <v>303</v>
      </c>
      <c r="D38" s="1">
        <v>18.040902756355756</v>
      </c>
      <c r="E38" s="1">
        <v>17.651470341296807</v>
      </c>
      <c r="F38" s="1">
        <v>18.417243244901648</v>
      </c>
      <c r="G38" s="1">
        <v>19.913829727009798</v>
      </c>
      <c r="H38" s="1">
        <v>17.355050717711244</v>
      </c>
      <c r="I38" s="3">
        <v>13.087137394503307</v>
      </c>
      <c r="J38" s="3">
        <v>11.390244253596688</v>
      </c>
      <c r="K38" s="3">
        <v>13.732925884109623</v>
      </c>
      <c r="L38" s="3">
        <v>17.794183198605239</v>
      </c>
      <c r="M38" s="3">
        <v>17.682432919558938</v>
      </c>
      <c r="N38">
        <v>14</v>
      </c>
      <c r="O38" s="16">
        <f t="shared" si="0"/>
        <v>18.27569935745505</v>
      </c>
      <c r="P38" s="29">
        <f t="shared" si="1"/>
        <v>14.737384730074757</v>
      </c>
      <c r="Q38" s="10">
        <f t="shared" si="2"/>
        <v>3.1459905532068837E-2</v>
      </c>
    </row>
    <row r="39" spans="1:17" x14ac:dyDescent="0.3">
      <c r="A39" t="s">
        <v>304</v>
      </c>
      <c r="B39" t="s">
        <v>305</v>
      </c>
      <c r="C39" t="s">
        <v>306</v>
      </c>
      <c r="D39" s="1">
        <v>7.9672997293750027</v>
      </c>
      <c r="E39" s="1">
        <v>9.6723215839619368</v>
      </c>
      <c r="F39" s="1">
        <v>11.210295006614036</v>
      </c>
      <c r="G39" s="1">
        <v>9.8667405224593878</v>
      </c>
      <c r="H39" s="1">
        <v>9.4640055577967157</v>
      </c>
      <c r="I39" s="3">
        <v>13.959701916758009</v>
      </c>
      <c r="J39" s="3">
        <v>15.184936315095092</v>
      </c>
      <c r="K39" s="3">
        <v>9.9437325598591375</v>
      </c>
      <c r="L39" s="3">
        <v>10.612871674280349</v>
      </c>
      <c r="M39" s="3">
        <v>8.9002770497973938</v>
      </c>
      <c r="N39">
        <v>7</v>
      </c>
      <c r="O39" s="16">
        <f t="shared" si="0"/>
        <v>9.6361324800414145</v>
      </c>
      <c r="P39" s="29">
        <f t="shared" si="1"/>
        <v>11.720303903157996</v>
      </c>
      <c r="Q39">
        <f t="shared" si="2"/>
        <v>0.15224700197103239</v>
      </c>
    </row>
    <row r="40" spans="1:17" x14ac:dyDescent="0.3">
      <c r="A40" t="s">
        <v>307</v>
      </c>
      <c r="B40" t="s">
        <v>308</v>
      </c>
      <c r="C40" t="s">
        <v>309</v>
      </c>
      <c r="D40" s="1">
        <v>4.1449023459508272</v>
      </c>
      <c r="E40" s="1">
        <v>5.0179059904546319</v>
      </c>
      <c r="F40" s="1">
        <v>5.406925304691514</v>
      </c>
      <c r="G40" s="1">
        <v>4.5611118387075802</v>
      </c>
      <c r="H40" s="1">
        <v>4.5435306957044324</v>
      </c>
      <c r="I40" s="3">
        <v>10.479789297357504</v>
      </c>
      <c r="J40" s="3">
        <v>16.679843027292407</v>
      </c>
      <c r="K40" s="3">
        <v>9.2612724077510133</v>
      </c>
      <c r="L40" s="3">
        <v>13.475216892053508</v>
      </c>
      <c r="M40" s="3">
        <v>18.640645645625501</v>
      </c>
      <c r="N40">
        <v>9</v>
      </c>
      <c r="O40" s="16">
        <f t="shared" si="0"/>
        <v>4.7348752351017973</v>
      </c>
      <c r="P40" s="29">
        <f t="shared" si="1"/>
        <v>13.707353454015987</v>
      </c>
      <c r="Q40" s="10">
        <f t="shared" si="2"/>
        <v>1.0504840794829755E-3</v>
      </c>
    </row>
    <row r="41" spans="1:17" x14ac:dyDescent="0.3">
      <c r="A41" t="s">
        <v>310</v>
      </c>
      <c r="B41" t="s">
        <v>311</v>
      </c>
      <c r="C41" t="s">
        <v>312</v>
      </c>
      <c r="D41" s="1">
        <v>0.4161578948709021</v>
      </c>
      <c r="E41" s="1">
        <v>0.62820739970027195</v>
      </c>
      <c r="F41" s="1">
        <v>0.38427314179411537</v>
      </c>
      <c r="G41" s="1">
        <v>0.47724178133459899</v>
      </c>
      <c r="H41" s="1">
        <v>0.49116912686914471</v>
      </c>
      <c r="I41" s="3">
        <v>0</v>
      </c>
      <c r="J41" s="3">
        <v>0.19427630217807443</v>
      </c>
      <c r="K41" s="3">
        <v>0.35652926991475492</v>
      </c>
      <c r="L41" s="3">
        <v>0</v>
      </c>
      <c r="M41" s="3">
        <v>0.22789493840359235</v>
      </c>
      <c r="N41">
        <v>5</v>
      </c>
      <c r="O41" s="16">
        <f t="shared" si="0"/>
        <v>0.47940986891380666</v>
      </c>
      <c r="P41" s="29">
        <f t="shared" si="1"/>
        <v>0.15574010209928432</v>
      </c>
      <c r="Q41" s="10">
        <f t="shared" si="2"/>
        <v>3.9413966769086799E-3</v>
      </c>
    </row>
    <row r="42" spans="1:17" x14ac:dyDescent="0.3">
      <c r="A42" t="s">
        <v>313</v>
      </c>
      <c r="B42" t="s">
        <v>314</v>
      </c>
      <c r="C42" t="s">
        <v>315</v>
      </c>
      <c r="D42" s="1">
        <v>8.409639531688974</v>
      </c>
      <c r="E42" s="1">
        <v>8.1936366673344541</v>
      </c>
      <c r="F42" s="1">
        <v>8.1744089331888663</v>
      </c>
      <c r="G42" s="1">
        <v>9.1156340479621605</v>
      </c>
      <c r="H42" s="1">
        <v>7.450562233014745</v>
      </c>
      <c r="I42" s="3">
        <v>1.2410794287477411</v>
      </c>
      <c r="J42" s="3">
        <v>1.2269104936308246</v>
      </c>
      <c r="K42" s="3">
        <v>1.1624325899977019</v>
      </c>
      <c r="L42" s="3">
        <v>0.93659450941858136</v>
      </c>
      <c r="M42" s="3">
        <v>1.3133328790373986</v>
      </c>
      <c r="N42">
        <v>7</v>
      </c>
      <c r="O42" s="16">
        <f t="shared" si="0"/>
        <v>8.2687762826378393</v>
      </c>
      <c r="P42" s="29">
        <f t="shared" si="1"/>
        <v>1.1760699801664496</v>
      </c>
      <c r="Q42" s="10">
        <f t="shared" si="2"/>
        <v>5.3611742425384728E-9</v>
      </c>
    </row>
    <row r="43" spans="1:17" x14ac:dyDescent="0.3">
      <c r="A43" t="s">
        <v>316</v>
      </c>
      <c r="B43" t="s">
        <v>317</v>
      </c>
      <c r="C43" t="s">
        <v>318</v>
      </c>
      <c r="D43" s="1">
        <v>5.9801697129468074</v>
      </c>
      <c r="E43" s="1">
        <v>7.5946382555977552</v>
      </c>
      <c r="F43" s="1">
        <v>7.6784185713967945</v>
      </c>
      <c r="G43" s="1">
        <v>8.0372281520448112</v>
      </c>
      <c r="H43" s="1">
        <v>7.2869623887874013</v>
      </c>
      <c r="I43" s="3">
        <v>1.366718873015752</v>
      </c>
      <c r="J43" s="3">
        <v>0.88605545462703339</v>
      </c>
      <c r="K43" s="3">
        <v>0.58852485675693922</v>
      </c>
      <c r="L43" s="3">
        <v>0.98679129045457992</v>
      </c>
      <c r="M43" s="3">
        <v>0.68945822671317702</v>
      </c>
      <c r="N43">
        <v>7</v>
      </c>
      <c r="O43" s="16">
        <f t="shared" si="0"/>
        <v>7.3154834161547146</v>
      </c>
      <c r="P43" s="29">
        <f t="shared" si="1"/>
        <v>0.9035097403134964</v>
      </c>
      <c r="Q43" s="10">
        <f t="shared" si="2"/>
        <v>1.5285161175215429E-7</v>
      </c>
    </row>
    <row r="44" spans="1:17" x14ac:dyDescent="0.3">
      <c r="A44" t="s">
        <v>319</v>
      </c>
      <c r="B44" t="s">
        <v>320</v>
      </c>
      <c r="C44" t="s">
        <v>321</v>
      </c>
      <c r="D44" s="1">
        <v>13.299178011856631</v>
      </c>
      <c r="E44" s="1">
        <v>13.326232759793589</v>
      </c>
      <c r="F44" s="1">
        <v>12.937275850186872</v>
      </c>
      <c r="G44" s="1">
        <v>11.588810470182834</v>
      </c>
      <c r="H44" s="1">
        <v>13.048113657186542</v>
      </c>
      <c r="I44" s="3">
        <v>12.000984573713486</v>
      </c>
      <c r="J44" s="3">
        <v>8.3469803337216764</v>
      </c>
      <c r="K44" s="3">
        <v>9.8593777057943157</v>
      </c>
      <c r="L44" s="3">
        <v>8.9764669624453024</v>
      </c>
      <c r="M44" s="3">
        <v>9.6215673818167193</v>
      </c>
      <c r="N44">
        <v>27</v>
      </c>
      <c r="O44" s="16">
        <f t="shared" si="0"/>
        <v>12.839922149841295</v>
      </c>
      <c r="P44" s="29">
        <f t="shared" si="1"/>
        <v>9.7610753914982986</v>
      </c>
      <c r="Q44" s="10">
        <f t="shared" si="2"/>
        <v>2.2419898500454088E-3</v>
      </c>
    </row>
    <row r="45" spans="1:17" x14ac:dyDescent="0.3">
      <c r="A45" t="s">
        <v>322</v>
      </c>
      <c r="B45" t="s">
        <v>323</v>
      </c>
      <c r="C45" t="s">
        <v>324</v>
      </c>
      <c r="D45" s="1">
        <v>3.7904648119948523</v>
      </c>
      <c r="E45" s="1">
        <v>5.1174367445357047</v>
      </c>
      <c r="F45" s="1">
        <v>4.5049661251915207</v>
      </c>
      <c r="G45" s="1">
        <v>4.7403048464930748</v>
      </c>
      <c r="H45" s="1">
        <v>4.7589287369184969</v>
      </c>
      <c r="I45" s="3">
        <v>4.7325858300801071</v>
      </c>
      <c r="J45" s="3">
        <v>8.9412832963125481</v>
      </c>
      <c r="K45" s="3">
        <v>4.1583322745860336</v>
      </c>
      <c r="L45" s="3">
        <v>5.2670465632542731</v>
      </c>
      <c r="M45" s="3">
        <v>6.1419829885866166</v>
      </c>
      <c r="N45">
        <v>11</v>
      </c>
      <c r="O45" s="16">
        <f t="shared" si="0"/>
        <v>4.5824202530267302</v>
      </c>
      <c r="P45" s="29">
        <f t="shared" si="1"/>
        <v>5.8482461905639154</v>
      </c>
      <c r="Q45">
        <f t="shared" si="2"/>
        <v>0.1828440419491725</v>
      </c>
    </row>
    <row r="46" spans="1:17" x14ac:dyDescent="0.3">
      <c r="A46" t="s">
        <v>327</v>
      </c>
      <c r="B46" t="s">
        <v>328</v>
      </c>
      <c r="C46" t="s">
        <v>326</v>
      </c>
      <c r="D46" s="1">
        <v>2.2240619338295332E-2</v>
      </c>
      <c r="E46" s="1">
        <v>4.4954112995968902E-2</v>
      </c>
      <c r="F46" s="1">
        <v>5.0505057737785505E-2</v>
      </c>
      <c r="G46" s="1">
        <v>3.2179216124868418E-2</v>
      </c>
      <c r="H46" s="1">
        <v>7.1673997925651364E-2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>
        <v>1</v>
      </c>
      <c r="O46" s="16">
        <f t="shared" si="0"/>
        <v>4.43106008245139E-2</v>
      </c>
      <c r="P46" s="29">
        <f t="shared" si="1"/>
        <v>0</v>
      </c>
      <c r="Q46" s="10">
        <f t="shared" si="2"/>
        <v>7.6879937644042074E-4</v>
      </c>
    </row>
    <row r="47" spans="1:17" x14ac:dyDescent="0.3">
      <c r="A47" t="s">
        <v>325</v>
      </c>
      <c r="B47" t="s">
        <v>328</v>
      </c>
      <c r="C47" t="s">
        <v>326</v>
      </c>
      <c r="D47" s="1">
        <v>0.41647777167598471</v>
      </c>
      <c r="E47" s="1">
        <v>0.38106834050964589</v>
      </c>
      <c r="F47" s="1">
        <v>0.48061267061251345</v>
      </c>
      <c r="G47" s="1">
        <v>0.31513489335434475</v>
      </c>
      <c r="H47" s="1">
        <v>0.3764619804853136</v>
      </c>
      <c r="I47" s="3">
        <v>1.2038190862300477</v>
      </c>
      <c r="J47" s="3">
        <v>0.86527339422843197</v>
      </c>
      <c r="K47" s="3">
        <v>1.154757348702061</v>
      </c>
      <c r="L47" s="3">
        <v>0.98734300675811715</v>
      </c>
      <c r="M47" s="3">
        <v>1.3016773366911958</v>
      </c>
      <c r="N47">
        <v>10</v>
      </c>
      <c r="O47" s="16">
        <f t="shared" si="0"/>
        <v>0.39395113132756043</v>
      </c>
      <c r="P47" s="29">
        <f t="shared" si="1"/>
        <v>1.1025740345219706</v>
      </c>
      <c r="Q47" s="10">
        <f t="shared" si="2"/>
        <v>2.6638163504108247E-5</v>
      </c>
    </row>
    <row r="48" spans="1:17" s="5" customFormat="1" ht="18" x14ac:dyDescent="0.35">
      <c r="M48" s="5" t="s">
        <v>476</v>
      </c>
      <c r="O48" s="5">
        <f>SUM(O3:O47)</f>
        <v>448.24623159933748</v>
      </c>
      <c r="P48" s="5">
        <f>SUM(P3:P47)</f>
        <v>359.86781918017056</v>
      </c>
      <c r="Q48"/>
    </row>
    <row r="49" spans="1:17" x14ac:dyDescent="0.3">
      <c r="O49" s="4"/>
      <c r="P49" s="4"/>
    </row>
    <row r="50" spans="1:17" ht="18" x14ac:dyDescent="0.35">
      <c r="A50" s="5" t="s">
        <v>484</v>
      </c>
      <c r="O50" s="4"/>
      <c r="P50" s="4"/>
    </row>
    <row r="51" spans="1:17" x14ac:dyDescent="0.3">
      <c r="A51" t="s">
        <v>394</v>
      </c>
      <c r="B51" t="s">
        <v>395</v>
      </c>
      <c r="C51" t="s">
        <v>396</v>
      </c>
      <c r="D51" s="1">
        <v>12.337134960272767</v>
      </c>
      <c r="E51" s="1">
        <v>12.374547684938108</v>
      </c>
      <c r="F51" s="1">
        <v>11.997972660244422</v>
      </c>
      <c r="G51" s="1">
        <v>12.61336692428045</v>
      </c>
      <c r="H51" s="1">
        <v>12.540272367969127</v>
      </c>
      <c r="I51" s="3">
        <v>15.234271770574587</v>
      </c>
      <c r="J51" s="3">
        <v>16.923456272573162</v>
      </c>
      <c r="K51" s="3">
        <v>15.32114082118755</v>
      </c>
      <c r="L51" s="3">
        <v>14.596895532739001</v>
      </c>
      <c r="M51" s="3">
        <v>15.446096097090315</v>
      </c>
      <c r="N51">
        <v>40</v>
      </c>
      <c r="O51" s="16">
        <f>AVERAGE(D51:H51)</f>
        <v>12.372658919540976</v>
      </c>
      <c r="P51" s="17">
        <f>AVERAGE(I51:M51)</f>
        <v>15.504372098832922</v>
      </c>
      <c r="Q51" s="10">
        <f t="shared" si="2"/>
        <v>4.956871442852955E-5</v>
      </c>
    </row>
    <row r="52" spans="1:17" x14ac:dyDescent="0.3">
      <c r="A52" t="s">
        <v>397</v>
      </c>
      <c r="B52" t="s">
        <v>398</v>
      </c>
      <c r="C52" t="s">
        <v>399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3">
        <v>0</v>
      </c>
      <c r="J52" s="3">
        <v>0.10391911201405721</v>
      </c>
      <c r="K52" s="3">
        <v>0.20776445683582836</v>
      </c>
      <c r="L52" s="3">
        <v>6.6810651123468387E-2</v>
      </c>
      <c r="M52" s="3">
        <v>0.60936032242210048</v>
      </c>
      <c r="N52">
        <v>3</v>
      </c>
      <c r="O52" s="16">
        <f t="shared" ref="O52:O113" si="3">AVERAGE(D52:H52)</f>
        <v>0</v>
      </c>
      <c r="P52" s="17">
        <f t="shared" ref="P52:P113" si="4">AVERAGE(I52:M52)</f>
        <v>0.1975709084790909</v>
      </c>
      <c r="Q52">
        <f t="shared" si="2"/>
        <v>0.10555580988421401</v>
      </c>
    </row>
    <row r="53" spans="1:17" x14ac:dyDescent="0.3">
      <c r="A53" t="s">
        <v>400</v>
      </c>
      <c r="B53" t="s">
        <v>401</v>
      </c>
      <c r="C53" t="s">
        <v>402</v>
      </c>
      <c r="D53" s="1">
        <v>10.014230846719133</v>
      </c>
      <c r="E53" s="1">
        <v>10.538090074410521</v>
      </c>
      <c r="F53" s="1">
        <v>11.671158369043498</v>
      </c>
      <c r="G53" s="1">
        <v>10.834344141448851</v>
      </c>
      <c r="H53" s="1">
        <v>11.161573795446724</v>
      </c>
      <c r="I53" s="3">
        <v>18.051917468348197</v>
      </c>
      <c r="J53" s="3">
        <v>13.961209588659171</v>
      </c>
      <c r="K53" s="3">
        <v>14.728563183972867</v>
      </c>
      <c r="L53" s="3">
        <v>12.846375280582064</v>
      </c>
      <c r="M53" s="3">
        <v>21.17135147082249</v>
      </c>
      <c r="N53">
        <v>17</v>
      </c>
      <c r="O53" s="16">
        <f t="shared" si="3"/>
        <v>10.843879445413744</v>
      </c>
      <c r="P53" s="17">
        <f t="shared" si="4"/>
        <v>16.151883398476958</v>
      </c>
      <c r="Q53" s="10">
        <f t="shared" si="2"/>
        <v>9.062557185923182E-3</v>
      </c>
    </row>
    <row r="54" spans="1:17" x14ac:dyDescent="0.3">
      <c r="A54" t="s">
        <v>403</v>
      </c>
      <c r="B54" t="s">
        <v>404</v>
      </c>
      <c r="C54" t="s">
        <v>405</v>
      </c>
      <c r="D54" s="1">
        <v>8.5993306307362172</v>
      </c>
      <c r="E54" s="1">
        <v>8.5917073875744983</v>
      </c>
      <c r="F54" s="1">
        <v>8.6382139713863317</v>
      </c>
      <c r="G54" s="1">
        <v>10.134847684502938</v>
      </c>
      <c r="H54" s="1">
        <v>8.3425566468008547</v>
      </c>
      <c r="I54" s="3">
        <v>9.0215798325928649</v>
      </c>
      <c r="J54" s="3">
        <v>6.8754614230198419</v>
      </c>
      <c r="K54" s="3">
        <v>8.2981023336559314</v>
      </c>
      <c r="L54" s="3">
        <v>9.7902756948361844</v>
      </c>
      <c r="M54" s="3">
        <v>8.3548884432205472</v>
      </c>
      <c r="N54">
        <v>6</v>
      </c>
      <c r="O54" s="16">
        <f t="shared" si="3"/>
        <v>8.8613312642001691</v>
      </c>
      <c r="P54" s="17">
        <f t="shared" si="4"/>
        <v>8.4680615454650727</v>
      </c>
      <c r="Q54">
        <f t="shared" si="2"/>
        <v>0.51646648451287358</v>
      </c>
    </row>
    <row r="55" spans="1:17" x14ac:dyDescent="0.3">
      <c r="A55" t="s">
        <v>406</v>
      </c>
      <c r="B55" t="s">
        <v>407</v>
      </c>
      <c r="C55" t="s">
        <v>408</v>
      </c>
      <c r="D55" s="1">
        <v>1.6031829282318204</v>
      </c>
      <c r="E55" s="1">
        <v>1.427428477537332</v>
      </c>
      <c r="F55" s="1">
        <v>1.5552742412234626</v>
      </c>
      <c r="G55" s="1">
        <v>1.6351616437001795</v>
      </c>
      <c r="H55" s="1">
        <v>1.2376366196137354</v>
      </c>
      <c r="I55" s="3">
        <v>0.98351277121523073</v>
      </c>
      <c r="J55" s="3">
        <v>0.35500588468538147</v>
      </c>
      <c r="K55" s="3">
        <v>0.73598394850511206</v>
      </c>
      <c r="L55" s="3">
        <v>0.48592459291119944</v>
      </c>
      <c r="M55" s="3">
        <v>0.73701428718505269</v>
      </c>
      <c r="N55">
        <v>2</v>
      </c>
      <c r="O55" s="16">
        <f t="shared" si="3"/>
        <v>1.4917367820613061</v>
      </c>
      <c r="P55" s="17">
        <f t="shared" si="4"/>
        <v>0.65948829690039523</v>
      </c>
      <c r="Q55" s="10">
        <f t="shared" si="2"/>
        <v>2.2471881106593273E-4</v>
      </c>
    </row>
    <row r="56" spans="1:17" s="5" customFormat="1" ht="18" x14ac:dyDescent="0.35">
      <c r="M56" s="5" t="s">
        <v>476</v>
      </c>
      <c r="O56" s="5">
        <f>SUM(O51:O55)</f>
        <v>33.569606411216199</v>
      </c>
      <c r="P56" s="5">
        <f>SUM(P51:P55)</f>
        <v>40.981376248154433</v>
      </c>
      <c r="Q56"/>
    </row>
    <row r="57" spans="1:17" x14ac:dyDescent="0.3">
      <c r="O57" s="4"/>
      <c r="P57" s="4"/>
    </row>
    <row r="58" spans="1:17" ht="18" x14ac:dyDescent="0.35">
      <c r="A58" s="5" t="s">
        <v>485</v>
      </c>
      <c r="O58" s="4"/>
      <c r="P58" s="4"/>
    </row>
    <row r="59" spans="1:17" x14ac:dyDescent="0.3">
      <c r="A59" t="s">
        <v>195</v>
      </c>
      <c r="B59" t="s">
        <v>196</v>
      </c>
      <c r="C59" t="s">
        <v>197</v>
      </c>
      <c r="D59" s="1">
        <v>9.6820052804674678E-2</v>
      </c>
      <c r="E59" s="1">
        <v>0.11369411672609739</v>
      </c>
      <c r="F59" s="1">
        <v>0.13176968218703808</v>
      </c>
      <c r="G59" s="1">
        <v>0.15476221073069302</v>
      </c>
      <c r="H59" s="1">
        <v>0.12365565054862798</v>
      </c>
      <c r="I59" s="3">
        <v>0.36905028577572396</v>
      </c>
      <c r="J59" s="3">
        <v>0.38807615203336504</v>
      </c>
      <c r="K59" s="3">
        <v>0.74272233092011553</v>
      </c>
      <c r="L59" s="3">
        <v>0.80944189305662795</v>
      </c>
      <c r="M59" s="3">
        <v>0.43332028177442966</v>
      </c>
      <c r="N59">
        <v>2</v>
      </c>
      <c r="O59" s="16">
        <f t="shared" si="3"/>
        <v>0.12414034259942623</v>
      </c>
      <c r="P59" s="17">
        <f t="shared" si="4"/>
        <v>0.54852218871205238</v>
      </c>
      <c r="Q59" s="10">
        <f t="shared" si="2"/>
        <v>2.0354824448744306E-3</v>
      </c>
    </row>
    <row r="60" spans="1:17" x14ac:dyDescent="0.3">
      <c r="A60" t="s">
        <v>114</v>
      </c>
      <c r="B60" t="s">
        <v>115</v>
      </c>
      <c r="C60" t="s">
        <v>116</v>
      </c>
      <c r="D60" s="1">
        <v>17.317728115329334</v>
      </c>
      <c r="E60" s="1">
        <v>16.557527891623941</v>
      </c>
      <c r="F60" s="1">
        <v>16.097361495314352</v>
      </c>
      <c r="G60" s="1">
        <v>16.357853152094282</v>
      </c>
      <c r="H60" s="1">
        <v>16.539999881812079</v>
      </c>
      <c r="I60" s="3">
        <v>13.182830495468661</v>
      </c>
      <c r="J60" s="3">
        <v>14.318361145110323</v>
      </c>
      <c r="K60" s="3">
        <v>17.120017440010784</v>
      </c>
      <c r="L60" s="3">
        <v>8.5841537487467576</v>
      </c>
      <c r="M60" s="3">
        <v>11.286573971856551</v>
      </c>
      <c r="N60">
        <v>15</v>
      </c>
      <c r="O60" s="16">
        <f t="shared" si="3"/>
        <v>16.574094107234799</v>
      </c>
      <c r="P60" s="17">
        <f t="shared" si="4"/>
        <v>12.898387360238615</v>
      </c>
      <c r="Q60" s="10">
        <f t="shared" si="2"/>
        <v>3.4833367432939917E-2</v>
      </c>
    </row>
    <row r="61" spans="1:17" x14ac:dyDescent="0.3">
      <c r="A61" t="s">
        <v>451</v>
      </c>
      <c r="B61" t="s">
        <v>452</v>
      </c>
      <c r="C61" t="s">
        <v>453</v>
      </c>
      <c r="D61" s="1">
        <v>23.615847893545485</v>
      </c>
      <c r="E61" s="1">
        <v>28.729534102902988</v>
      </c>
      <c r="F61" s="1">
        <v>28.462848873761669</v>
      </c>
      <c r="G61" s="1">
        <v>30.752660125676559</v>
      </c>
      <c r="H61" s="1">
        <v>27.670294822091989</v>
      </c>
      <c r="I61" s="3">
        <v>6.4440345031219692</v>
      </c>
      <c r="J61" s="3">
        <v>4.9427858235006825</v>
      </c>
      <c r="K61" s="3">
        <v>10.676589218055565</v>
      </c>
      <c r="L61" s="3">
        <v>11.089213636278368</v>
      </c>
      <c r="M61" s="3">
        <v>11.416395724471311</v>
      </c>
      <c r="N61">
        <v>3</v>
      </c>
      <c r="O61" s="16">
        <f t="shared" si="3"/>
        <v>27.846237163595738</v>
      </c>
      <c r="P61" s="17">
        <f t="shared" si="4"/>
        <v>8.9138037810855799</v>
      </c>
      <c r="Q61" s="10">
        <f t="shared" si="2"/>
        <v>5.3901652339841532E-6</v>
      </c>
    </row>
    <row r="62" spans="1:17" x14ac:dyDescent="0.3">
      <c r="A62" t="s">
        <v>454</v>
      </c>
      <c r="B62" t="s">
        <v>455</v>
      </c>
      <c r="C62" t="s">
        <v>456</v>
      </c>
      <c r="D62" s="1">
        <v>0.66807349955190276</v>
      </c>
      <c r="E62" s="1">
        <v>0</v>
      </c>
      <c r="F62" s="1">
        <v>0.91609128051480071</v>
      </c>
      <c r="G62" s="1">
        <v>0.92368684630957953</v>
      </c>
      <c r="H62" s="1">
        <v>0.90240777188514698</v>
      </c>
      <c r="I62" s="3">
        <v>0.63298102075902285</v>
      </c>
      <c r="J62" s="3">
        <v>0</v>
      </c>
      <c r="K62" s="3">
        <v>0</v>
      </c>
      <c r="L62" s="3">
        <v>0</v>
      </c>
      <c r="M62" s="3">
        <v>0.36593154153174645</v>
      </c>
      <c r="N62">
        <v>1</v>
      </c>
      <c r="O62" s="16">
        <f t="shared" si="3"/>
        <v>0.68205187965228598</v>
      </c>
      <c r="P62" s="17">
        <f t="shared" si="4"/>
        <v>0.19978251245815387</v>
      </c>
      <c r="Q62">
        <f t="shared" si="2"/>
        <v>5.9101794543931156E-2</v>
      </c>
    </row>
    <row r="63" spans="1:17" x14ac:dyDescent="0.3">
      <c r="A63" t="s">
        <v>457</v>
      </c>
      <c r="B63" t="s">
        <v>458</v>
      </c>
      <c r="C63" t="s">
        <v>459</v>
      </c>
      <c r="D63" s="1">
        <v>21.628986060973617</v>
      </c>
      <c r="E63" s="1">
        <v>32.541678240307938</v>
      </c>
      <c r="F63" s="1">
        <v>41.408000640227719</v>
      </c>
      <c r="G63" s="1">
        <v>30.092037411905913</v>
      </c>
      <c r="H63" s="1">
        <v>32.371269492473097</v>
      </c>
      <c r="I63" s="3">
        <v>64.382422586506976</v>
      </c>
      <c r="J63" s="3">
        <v>69.129452135630046</v>
      </c>
      <c r="K63" s="3">
        <v>74.25159687268193</v>
      </c>
      <c r="L63" s="3">
        <v>79.848534552441791</v>
      </c>
      <c r="M63" s="3">
        <v>131.2857458562776</v>
      </c>
      <c r="N63">
        <v>12</v>
      </c>
      <c r="O63" s="16">
        <f t="shared" si="3"/>
        <v>31.608394369177653</v>
      </c>
      <c r="P63" s="17">
        <f t="shared" si="4"/>
        <v>83.779550400707677</v>
      </c>
      <c r="Q63" s="10">
        <f t="shared" si="2"/>
        <v>3.1874167168193983E-3</v>
      </c>
    </row>
    <row r="64" spans="1:17" x14ac:dyDescent="0.3">
      <c r="A64" t="s">
        <v>460</v>
      </c>
      <c r="B64" t="s">
        <v>461</v>
      </c>
      <c r="C64" t="s">
        <v>462</v>
      </c>
      <c r="D64" s="1">
        <v>15.339822131078442</v>
      </c>
      <c r="E64" s="1">
        <v>18.726685622408681</v>
      </c>
      <c r="F64" s="1">
        <v>17.054924849681736</v>
      </c>
      <c r="G64" s="1">
        <v>19.66074592171449</v>
      </c>
      <c r="H64" s="1">
        <v>16.733529094988324</v>
      </c>
      <c r="I64" s="3">
        <v>8.3939097192376604</v>
      </c>
      <c r="J64" s="3">
        <v>11.321131615154972</v>
      </c>
      <c r="K64" s="3">
        <v>7.6796977954941656</v>
      </c>
      <c r="L64" s="3">
        <v>14.841735888866793</v>
      </c>
      <c r="M64" s="3">
        <v>9.3688594444803179</v>
      </c>
      <c r="N64">
        <v>23</v>
      </c>
      <c r="O64" s="16">
        <f t="shared" si="3"/>
        <v>17.503141523974335</v>
      </c>
      <c r="P64" s="17">
        <f t="shared" si="4"/>
        <v>10.32106689264678</v>
      </c>
      <c r="Q64" s="10">
        <f t="shared" si="2"/>
        <v>1.3447255820564549E-3</v>
      </c>
    </row>
    <row r="65" spans="1:17" x14ac:dyDescent="0.3">
      <c r="A65" t="s">
        <v>463</v>
      </c>
      <c r="B65" t="s">
        <v>464</v>
      </c>
      <c r="C65" t="s">
        <v>465</v>
      </c>
      <c r="D65" s="1">
        <v>40.288860675663805</v>
      </c>
      <c r="E65" s="1">
        <v>42.017221128777145</v>
      </c>
      <c r="F65" s="1">
        <v>38.486954394799938</v>
      </c>
      <c r="G65" s="1">
        <v>36.776852633125806</v>
      </c>
      <c r="H65" s="1">
        <v>37.974776516626648</v>
      </c>
      <c r="I65" s="3">
        <v>49.305311556246217</v>
      </c>
      <c r="J65" s="3">
        <v>39.044597405004396</v>
      </c>
      <c r="K65" s="3">
        <v>40.372930285052</v>
      </c>
      <c r="L65" s="3">
        <v>42.198860153567708</v>
      </c>
      <c r="M65" s="3">
        <v>42.712634768472647</v>
      </c>
      <c r="N65">
        <v>30</v>
      </c>
      <c r="O65" s="16">
        <f t="shared" si="3"/>
        <v>39.108933069798674</v>
      </c>
      <c r="P65" s="17">
        <f t="shared" si="4"/>
        <v>42.726866833668588</v>
      </c>
      <c r="Q65">
        <f t="shared" si="2"/>
        <v>0.10734555381762707</v>
      </c>
    </row>
    <row r="66" spans="1:17" x14ac:dyDescent="0.3">
      <c r="A66" t="s">
        <v>466</v>
      </c>
      <c r="B66" t="s">
        <v>467</v>
      </c>
      <c r="C66" t="s">
        <v>468</v>
      </c>
      <c r="D66" s="1">
        <v>25.265758417365234</v>
      </c>
      <c r="E66" s="1">
        <v>23.198554180060228</v>
      </c>
      <c r="F66" s="1">
        <v>22.291191162495728</v>
      </c>
      <c r="G66" s="1">
        <v>25.115912234349416</v>
      </c>
      <c r="H66" s="1">
        <v>22.609615624252609</v>
      </c>
      <c r="I66" s="3">
        <v>20.900477044275242</v>
      </c>
      <c r="J66" s="3">
        <v>24.132942616745925</v>
      </c>
      <c r="K66" s="3">
        <v>27.394968417343257</v>
      </c>
      <c r="L66" s="3">
        <v>29.505361109860029</v>
      </c>
      <c r="M66" s="3">
        <v>20.741125262508721</v>
      </c>
      <c r="N66">
        <v>20</v>
      </c>
      <c r="O66" s="16">
        <f t="shared" si="3"/>
        <v>23.696206323704647</v>
      </c>
      <c r="P66" s="17">
        <f t="shared" si="4"/>
        <v>24.534974890146636</v>
      </c>
      <c r="Q66">
        <f t="shared" si="2"/>
        <v>0.66249749807858715</v>
      </c>
    </row>
    <row r="67" spans="1:17" x14ac:dyDescent="0.3">
      <c r="A67" t="s">
        <v>469</v>
      </c>
      <c r="B67" t="s">
        <v>470</v>
      </c>
      <c r="C67" t="s">
        <v>471</v>
      </c>
      <c r="D67" s="1">
        <v>4.17236291725205</v>
      </c>
      <c r="E67" s="1">
        <v>8.1320815152445345</v>
      </c>
      <c r="F67" s="1">
        <v>6.2986502857818429</v>
      </c>
      <c r="G67" s="1">
        <v>8.3234881077060745</v>
      </c>
      <c r="H67" s="1">
        <v>5.0696992060136417</v>
      </c>
      <c r="I67" s="3">
        <v>1.063470733030853</v>
      </c>
      <c r="J67" s="3">
        <v>0</v>
      </c>
      <c r="K67" s="3">
        <v>1.1297549284324757</v>
      </c>
      <c r="L67" s="3">
        <v>0</v>
      </c>
      <c r="M67" s="3">
        <v>0</v>
      </c>
      <c r="N67">
        <v>6</v>
      </c>
      <c r="O67" s="16">
        <f t="shared" si="3"/>
        <v>6.3992564063996289</v>
      </c>
      <c r="P67" s="17">
        <f t="shared" si="4"/>
        <v>0.43864513229266572</v>
      </c>
      <c r="Q67" s="10">
        <f t="shared" si="2"/>
        <v>1.2344399606706888E-4</v>
      </c>
    </row>
    <row r="68" spans="1:17" x14ac:dyDescent="0.3">
      <c r="A68" t="s">
        <v>472</v>
      </c>
      <c r="B68" t="s">
        <v>473</v>
      </c>
      <c r="C68" t="s">
        <v>474</v>
      </c>
      <c r="D68" s="1">
        <v>39.32063199508525</v>
      </c>
      <c r="E68" s="1">
        <v>47.60172141114154</v>
      </c>
      <c r="F68" s="1">
        <v>46.490508761273702</v>
      </c>
      <c r="G68" s="1">
        <v>41.372107493506945</v>
      </c>
      <c r="H68" s="1">
        <v>36.72427955498938</v>
      </c>
      <c r="I68" s="3">
        <v>8.4667033072100431</v>
      </c>
      <c r="J68" s="3">
        <v>13.437099803989941</v>
      </c>
      <c r="K68" s="3">
        <v>15.218526461225705</v>
      </c>
      <c r="L68" s="3">
        <v>9.9110152699988543</v>
      </c>
      <c r="M68" s="3">
        <v>12.694017740639143</v>
      </c>
      <c r="N68">
        <v>9</v>
      </c>
      <c r="O68" s="16">
        <f t="shared" si="3"/>
        <v>42.301849843199363</v>
      </c>
      <c r="P68" s="17">
        <f t="shared" si="4"/>
        <v>11.945472516612739</v>
      </c>
      <c r="Q68" s="10">
        <f t="shared" ref="Q68:Q113" si="5">_xlfn.T.TEST(I68:M68,D68:H68,2,2)</f>
        <v>1.4840236306262973E-6</v>
      </c>
    </row>
    <row r="69" spans="1:17" x14ac:dyDescent="0.3">
      <c r="A69" t="s">
        <v>102</v>
      </c>
      <c r="B69" t="s">
        <v>103</v>
      </c>
      <c r="C69" t="s">
        <v>104</v>
      </c>
      <c r="D69" s="1">
        <v>1.555462973622568</v>
      </c>
      <c r="E69" s="1">
        <v>1.8492802311311067</v>
      </c>
      <c r="F69" s="1">
        <v>1.7616786317448649</v>
      </c>
      <c r="G69" s="1">
        <v>1.5313170608839757</v>
      </c>
      <c r="H69" s="1">
        <v>1.3958130305944041</v>
      </c>
      <c r="I69" s="3">
        <v>10.360101624622619</v>
      </c>
      <c r="J69" s="3">
        <v>12.549694110628415</v>
      </c>
      <c r="K69" s="3">
        <v>10.207798291776346</v>
      </c>
      <c r="L69" s="3">
        <v>5.9247251099952489</v>
      </c>
      <c r="M69" s="3">
        <v>7.3002816547381189</v>
      </c>
      <c r="N69">
        <v>17</v>
      </c>
      <c r="O69" s="16">
        <f t="shared" si="3"/>
        <v>1.6187103855953839</v>
      </c>
      <c r="P69" s="17">
        <f t="shared" si="4"/>
        <v>9.2685201583521497</v>
      </c>
      <c r="Q69" s="10">
        <f t="shared" si="5"/>
        <v>1.958402148887527E-4</v>
      </c>
    </row>
    <row r="70" spans="1:17" x14ac:dyDescent="0.3">
      <c r="A70" t="s">
        <v>105</v>
      </c>
      <c r="B70" t="s">
        <v>106</v>
      </c>
      <c r="C70" t="s">
        <v>107</v>
      </c>
      <c r="D70" s="1">
        <v>7.8098904763493797</v>
      </c>
      <c r="E70" s="1">
        <v>9.8838557901180408</v>
      </c>
      <c r="F70" s="1">
        <v>8.6470644840413566</v>
      </c>
      <c r="G70" s="1">
        <v>9.2421044626059405</v>
      </c>
      <c r="H70" s="1">
        <v>8.5398061543312274</v>
      </c>
      <c r="I70" s="3">
        <v>22.271283573515568</v>
      </c>
      <c r="J70" s="3">
        <v>16.82605128432256</v>
      </c>
      <c r="K70" s="3">
        <v>16.800973105890204</v>
      </c>
      <c r="L70" s="3">
        <v>14.267205722020375</v>
      </c>
      <c r="M70" s="3">
        <v>17.46271534663898</v>
      </c>
      <c r="N70">
        <v>23</v>
      </c>
      <c r="O70" s="16">
        <f t="shared" si="3"/>
        <v>8.8245442734891899</v>
      </c>
      <c r="P70" s="17">
        <f t="shared" si="4"/>
        <v>17.525645806477534</v>
      </c>
      <c r="Q70" s="10">
        <f t="shared" si="5"/>
        <v>2.0204326053838652E-4</v>
      </c>
    </row>
    <row r="71" spans="1:17" x14ac:dyDescent="0.3">
      <c r="A71" t="s">
        <v>108</v>
      </c>
      <c r="B71" t="s">
        <v>109</v>
      </c>
      <c r="C71" t="s">
        <v>110</v>
      </c>
      <c r="D71" s="1">
        <v>8.4096340026900362E-2</v>
      </c>
      <c r="E71" s="1">
        <v>0.10957015142107725</v>
      </c>
      <c r="F71" s="1">
        <v>5.532391684419518E-2</v>
      </c>
      <c r="G71" s="1">
        <v>6.2723915544143319E-2</v>
      </c>
      <c r="H71" s="1">
        <v>5.3705698025738491E-2</v>
      </c>
      <c r="I71" s="3">
        <v>3.6489154382566549E-3</v>
      </c>
      <c r="J71" s="3">
        <v>0</v>
      </c>
      <c r="K71" s="3">
        <v>2.7806827020078657E-2</v>
      </c>
      <c r="L71" s="3">
        <v>0</v>
      </c>
      <c r="M71" s="3">
        <v>0</v>
      </c>
      <c r="N71">
        <v>5</v>
      </c>
      <c r="O71" s="16">
        <f t="shared" si="3"/>
        <v>7.3084004372410916E-2</v>
      </c>
      <c r="P71" s="17">
        <f t="shared" si="4"/>
        <v>6.291148491667062E-3</v>
      </c>
      <c r="Q71" s="10">
        <f t="shared" si="5"/>
        <v>5.0686545888354825E-4</v>
      </c>
    </row>
    <row r="72" spans="1:17" x14ac:dyDescent="0.3">
      <c r="A72" t="s">
        <v>111</v>
      </c>
      <c r="B72" t="s">
        <v>112</v>
      </c>
      <c r="C72" t="s">
        <v>113</v>
      </c>
      <c r="D72" s="1">
        <v>9.1930273339583826E-2</v>
      </c>
      <c r="E72" s="1">
        <v>8.739185497358333E-2</v>
      </c>
      <c r="F72" s="1">
        <v>8.3234184898888439E-2</v>
      </c>
      <c r="G72" s="1">
        <v>5.2091777259812448E-2</v>
      </c>
      <c r="H72" s="1">
        <v>9.2398705176121781E-2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>
        <v>1</v>
      </c>
      <c r="O72" s="16">
        <f t="shared" si="3"/>
        <v>8.1409359129597972E-2</v>
      </c>
      <c r="P72" s="17">
        <f t="shared" si="4"/>
        <v>0</v>
      </c>
      <c r="Q72" s="10">
        <f t="shared" si="5"/>
        <v>4.6660445834117981E-6</v>
      </c>
    </row>
    <row r="73" spans="1:17" x14ac:dyDescent="0.3">
      <c r="A73" t="s">
        <v>445</v>
      </c>
      <c r="B73" t="s">
        <v>446</v>
      </c>
      <c r="C73" t="s">
        <v>447</v>
      </c>
      <c r="D73" s="1">
        <v>0.33756737084383642</v>
      </c>
      <c r="E73" s="1">
        <v>0.32417803774297294</v>
      </c>
      <c r="F73" s="1">
        <v>0.37886657990695316</v>
      </c>
      <c r="G73" s="1">
        <v>0.27458766514104249</v>
      </c>
      <c r="H73" s="1">
        <v>0.20337116429426538</v>
      </c>
      <c r="I73" s="3">
        <v>0.20999121479304092</v>
      </c>
      <c r="J73" s="3">
        <v>0.11426234304796611</v>
      </c>
      <c r="K73" s="3">
        <v>5.0614950140505745E-2</v>
      </c>
      <c r="L73" s="3">
        <v>0.22505986752815316</v>
      </c>
      <c r="M73" s="3">
        <v>0.16294468355790073</v>
      </c>
      <c r="N73">
        <v>7</v>
      </c>
      <c r="O73" s="16">
        <f t="shared" si="3"/>
        <v>0.30371416358581416</v>
      </c>
      <c r="P73" s="17">
        <f t="shared" si="4"/>
        <v>0.15257461181351334</v>
      </c>
      <c r="Q73" s="10">
        <f t="shared" si="5"/>
        <v>8.8495376064631325E-3</v>
      </c>
    </row>
    <row r="74" spans="1:17" x14ac:dyDescent="0.3">
      <c r="A74" t="s">
        <v>448</v>
      </c>
      <c r="B74" t="s">
        <v>449</v>
      </c>
      <c r="C74" t="s">
        <v>450</v>
      </c>
      <c r="D74" s="1">
        <v>0.4595247200409262</v>
      </c>
      <c r="E74" s="1">
        <v>0.44349889785353586</v>
      </c>
      <c r="F74" s="1">
        <v>0.53865012738660256</v>
      </c>
      <c r="G74" s="1">
        <v>0.35130114742033569</v>
      </c>
      <c r="H74" s="1">
        <v>0.27223314302470747</v>
      </c>
      <c r="I74" s="3">
        <v>0.36384772397718118</v>
      </c>
      <c r="J74" s="3">
        <v>0.87687592362684785</v>
      </c>
      <c r="K74" s="3">
        <v>0.30452444613916563</v>
      </c>
      <c r="L74" s="3">
        <v>0.56969095336511744</v>
      </c>
      <c r="M74" s="3">
        <v>0.63562175194468595</v>
      </c>
      <c r="N74">
        <v>7</v>
      </c>
      <c r="O74" s="16">
        <f t="shared" si="3"/>
        <v>0.41304160714522159</v>
      </c>
      <c r="P74" s="17">
        <f t="shared" si="4"/>
        <v>0.55011215981059958</v>
      </c>
      <c r="Q74">
        <f t="shared" si="5"/>
        <v>0.2567886632470418</v>
      </c>
    </row>
    <row r="75" spans="1:17" s="5" customFormat="1" ht="18" x14ac:dyDescent="0.35">
      <c r="M75" s="5" t="s">
        <v>476</v>
      </c>
      <c r="O75" s="5">
        <f>SUM(O59:O74)</f>
        <v>217.15880882265418</v>
      </c>
      <c r="P75" s="5">
        <f>SUM(P59:P74)</f>
        <v>223.81021639351496</v>
      </c>
      <c r="Q75"/>
    </row>
    <row r="76" spans="1:17" x14ac:dyDescent="0.3">
      <c r="O76" s="4"/>
      <c r="P76" s="4"/>
    </row>
    <row r="77" spans="1:17" ht="18" x14ac:dyDescent="0.35">
      <c r="A77" s="5" t="s">
        <v>486</v>
      </c>
      <c r="O77" s="4"/>
      <c r="P77" s="4"/>
    </row>
    <row r="78" spans="1:17" x14ac:dyDescent="0.3">
      <c r="A78" t="s">
        <v>57</v>
      </c>
      <c r="B78" t="s">
        <v>58</v>
      </c>
      <c r="C78" t="s">
        <v>59</v>
      </c>
      <c r="D78" s="1">
        <v>0.32808680600761719</v>
      </c>
      <c r="E78" s="1">
        <v>0.39619837257094137</v>
      </c>
      <c r="F78" s="1">
        <v>0.35729128603547516</v>
      </c>
      <c r="G78" s="1">
        <v>0.39308563091855769</v>
      </c>
      <c r="H78" s="1">
        <v>0.28811414468391355</v>
      </c>
      <c r="I78" s="3">
        <v>0.42333548565724627</v>
      </c>
      <c r="J78" s="3">
        <v>0.78609943521075432</v>
      </c>
      <c r="K78" s="3">
        <v>0.65965430870125308</v>
      </c>
      <c r="L78" s="3">
        <v>0.69778579775239002</v>
      </c>
      <c r="M78" s="3">
        <v>0.72395361220974064</v>
      </c>
      <c r="N78">
        <v>8</v>
      </c>
      <c r="O78" s="16">
        <f t="shared" si="3"/>
        <v>0.35255524804330102</v>
      </c>
      <c r="P78" s="17">
        <f t="shared" si="4"/>
        <v>0.65816572790627681</v>
      </c>
      <c r="Q78" s="10">
        <f t="shared" si="5"/>
        <v>1.607193550824863E-3</v>
      </c>
    </row>
    <row r="79" spans="1:17" x14ac:dyDescent="0.3">
      <c r="A79" t="s">
        <v>60</v>
      </c>
      <c r="B79" t="s">
        <v>61</v>
      </c>
      <c r="C79" t="s">
        <v>62</v>
      </c>
      <c r="D79" s="1">
        <v>0.17797191881496585</v>
      </c>
      <c r="E79" s="1">
        <v>0.21110190077562424</v>
      </c>
      <c r="F79" s="1">
        <v>0.14544146262914673</v>
      </c>
      <c r="G79" s="1">
        <v>0.21416838181063122</v>
      </c>
      <c r="H79" s="1">
        <v>0.16336684706076909</v>
      </c>
      <c r="I79" s="3">
        <v>0.21708123048647743</v>
      </c>
      <c r="J79" s="3">
        <v>0.78538846541946472</v>
      </c>
      <c r="K79" s="3">
        <v>0.39492108782951851</v>
      </c>
      <c r="L79" s="3">
        <v>0.26703395148889325</v>
      </c>
      <c r="M79" s="3">
        <v>0.42169271504116462</v>
      </c>
      <c r="N79">
        <v>3</v>
      </c>
      <c r="O79" s="16">
        <f t="shared" si="3"/>
        <v>0.18241010221822743</v>
      </c>
      <c r="P79" s="17">
        <f t="shared" si="4"/>
        <v>0.41722349005310366</v>
      </c>
      <c r="Q79" s="10">
        <f t="shared" si="5"/>
        <v>4.7787761787515814E-2</v>
      </c>
    </row>
    <row r="80" spans="1:17" x14ac:dyDescent="0.3">
      <c r="A80" t="s">
        <v>63</v>
      </c>
      <c r="B80" t="s">
        <v>64</v>
      </c>
      <c r="C80" t="s">
        <v>65</v>
      </c>
      <c r="D80" s="1">
        <v>0.45888248497070577</v>
      </c>
      <c r="E80" s="1">
        <v>0.37765377335719413</v>
      </c>
      <c r="F80" s="1">
        <v>0.23615006615793838</v>
      </c>
      <c r="G80" s="1">
        <v>0.16529478466049288</v>
      </c>
      <c r="H80" s="1">
        <v>0.10106669515712774</v>
      </c>
      <c r="I80" s="3">
        <v>4.6810273564262893E-2</v>
      </c>
      <c r="J80" s="3">
        <v>1.2274656977201606</v>
      </c>
      <c r="K80" s="3">
        <v>0.44605026543174991</v>
      </c>
      <c r="L80" s="3">
        <v>0.49649607680140456</v>
      </c>
      <c r="M80" s="3">
        <v>0.9064661377797254</v>
      </c>
      <c r="N80">
        <v>3</v>
      </c>
      <c r="O80" s="16">
        <f t="shared" si="3"/>
        <v>0.26780956086069174</v>
      </c>
      <c r="P80" s="17">
        <f t="shared" si="4"/>
        <v>0.62465769025946061</v>
      </c>
      <c r="Q80">
        <f t="shared" si="5"/>
        <v>0.13341656717045841</v>
      </c>
    </row>
    <row r="81" spans="1:17" x14ac:dyDescent="0.3">
      <c r="A81" t="s">
        <v>66</v>
      </c>
      <c r="B81" t="s">
        <v>67</v>
      </c>
      <c r="C81" t="s">
        <v>68</v>
      </c>
      <c r="D81" s="1">
        <v>95.150847924072991</v>
      </c>
      <c r="E81" s="1">
        <v>92.38576942282765</v>
      </c>
      <c r="F81" s="1">
        <v>95.196699297765193</v>
      </c>
      <c r="G81" s="1">
        <v>78.6581705949243</v>
      </c>
      <c r="H81" s="1">
        <v>85.300092974378629</v>
      </c>
      <c r="I81" s="3">
        <v>50.932807220182816</v>
      </c>
      <c r="J81" s="3">
        <v>82.599396659850697</v>
      </c>
      <c r="K81" s="3">
        <v>44.981517216937739</v>
      </c>
      <c r="L81" s="3">
        <v>80.574919242386585</v>
      </c>
      <c r="M81" s="3">
        <v>76.286493424826986</v>
      </c>
      <c r="N81">
        <v>13</v>
      </c>
      <c r="O81" s="16">
        <f t="shared" si="3"/>
        <v>89.33831604279375</v>
      </c>
      <c r="P81" s="17">
        <f t="shared" si="4"/>
        <v>67.075026752836962</v>
      </c>
      <c r="Q81" s="10">
        <f t="shared" si="5"/>
        <v>3.1536489784348573E-2</v>
      </c>
    </row>
    <row r="82" spans="1:17" x14ac:dyDescent="0.3">
      <c r="A82" t="s">
        <v>69</v>
      </c>
      <c r="B82" t="s">
        <v>70</v>
      </c>
      <c r="C82" t="s">
        <v>71</v>
      </c>
      <c r="D82" s="1">
        <v>20.926952147446951</v>
      </c>
      <c r="E82" s="1">
        <v>27.134081912498985</v>
      </c>
      <c r="F82" s="1">
        <v>29.741481515983466</v>
      </c>
      <c r="G82" s="1">
        <v>26.708089262445387</v>
      </c>
      <c r="H82" s="1">
        <v>22.736917957947455</v>
      </c>
      <c r="I82" s="3">
        <v>17.977927831380317</v>
      </c>
      <c r="J82" s="3">
        <v>39.154327643240364</v>
      </c>
      <c r="K82" s="3">
        <v>52.985734609810791</v>
      </c>
      <c r="L82" s="3">
        <v>47.427934991014268</v>
      </c>
      <c r="M82" s="3">
        <v>42.426557773604785</v>
      </c>
      <c r="N82">
        <v>11</v>
      </c>
      <c r="O82" s="16">
        <f t="shared" si="3"/>
        <v>25.449504559264447</v>
      </c>
      <c r="P82" s="17">
        <f t="shared" si="4"/>
        <v>39.994496569810096</v>
      </c>
      <c r="Q82" s="10">
        <f t="shared" si="5"/>
        <v>4.6666702912427867E-2</v>
      </c>
    </row>
    <row r="83" spans="1:17" x14ac:dyDescent="0.3">
      <c r="A83" t="s">
        <v>72</v>
      </c>
      <c r="B83" t="s">
        <v>73</v>
      </c>
      <c r="C83" t="s">
        <v>74</v>
      </c>
      <c r="D83" s="1">
        <v>10.376876851076837</v>
      </c>
      <c r="E83" s="1">
        <v>15.904659667929886</v>
      </c>
      <c r="F83" s="1">
        <v>16.359674946613744</v>
      </c>
      <c r="G83" s="1">
        <v>15.178896923573737</v>
      </c>
      <c r="H83" s="1">
        <v>14.531719476472921</v>
      </c>
      <c r="I83" s="3">
        <v>6.6641218714405985</v>
      </c>
      <c r="J83" s="3">
        <v>4.6248355690505472</v>
      </c>
      <c r="K83" s="3">
        <v>9.6910671922943035</v>
      </c>
      <c r="L83" s="3">
        <v>13.564428313397492</v>
      </c>
      <c r="M83" s="3">
        <v>7.9206884535354689</v>
      </c>
      <c r="N83">
        <v>6</v>
      </c>
      <c r="O83" s="16">
        <f t="shared" si="3"/>
        <v>14.470365573133424</v>
      </c>
      <c r="P83" s="17">
        <f t="shared" si="4"/>
        <v>8.4930282799436831</v>
      </c>
      <c r="Q83" s="10">
        <f t="shared" si="5"/>
        <v>1.2136726577212908E-2</v>
      </c>
    </row>
    <row r="84" spans="1:17" x14ac:dyDescent="0.3">
      <c r="A84" t="s">
        <v>75</v>
      </c>
      <c r="B84" t="s">
        <v>76</v>
      </c>
      <c r="C84" t="s">
        <v>77</v>
      </c>
      <c r="D84" s="1">
        <v>7.9100625962968705</v>
      </c>
      <c r="E84" s="1">
        <v>11.636854058845913</v>
      </c>
      <c r="F84" s="1">
        <v>12.74422257294769</v>
      </c>
      <c r="G84" s="1">
        <v>9.0606980475716004</v>
      </c>
      <c r="H84" s="1">
        <v>11.740894058780565</v>
      </c>
      <c r="I84" s="3">
        <v>18.306474557908711</v>
      </c>
      <c r="J84" s="3">
        <v>9.4162308349547743</v>
      </c>
      <c r="K84" s="3">
        <v>10.958673496147679</v>
      </c>
      <c r="L84" s="3">
        <v>11.592429693053655</v>
      </c>
      <c r="M84" s="3">
        <v>14.481823308020406</v>
      </c>
      <c r="N84">
        <v>4</v>
      </c>
      <c r="O84" s="16">
        <f t="shared" si="3"/>
        <v>10.618546266888526</v>
      </c>
      <c r="P84" s="17">
        <f t="shared" si="4"/>
        <v>12.951126378017046</v>
      </c>
      <c r="Q84">
        <f t="shared" si="5"/>
        <v>0.2347788048993826</v>
      </c>
    </row>
    <row r="85" spans="1:17" x14ac:dyDescent="0.3">
      <c r="A85" t="s">
        <v>78</v>
      </c>
      <c r="B85" t="s">
        <v>79</v>
      </c>
      <c r="C85" t="s">
        <v>80</v>
      </c>
      <c r="D85" s="1">
        <v>14.337968762462216</v>
      </c>
      <c r="E85" s="1">
        <v>20.832489778304211</v>
      </c>
      <c r="F85" s="1">
        <v>20.06858057715678</v>
      </c>
      <c r="G85" s="1">
        <v>20.274055747582896</v>
      </c>
      <c r="H85" s="1">
        <v>16.3570048784973</v>
      </c>
      <c r="I85" s="3">
        <v>12.771371072679193</v>
      </c>
      <c r="J85" s="3">
        <v>13.418339635509627</v>
      </c>
      <c r="K85" s="3">
        <v>16.520247344384327</v>
      </c>
      <c r="L85" s="3">
        <v>15.546823706032166</v>
      </c>
      <c r="M85" s="3">
        <v>23.756857567164978</v>
      </c>
      <c r="N85">
        <v>6</v>
      </c>
      <c r="O85" s="16">
        <f t="shared" si="3"/>
        <v>18.374019948800679</v>
      </c>
      <c r="P85" s="17">
        <f t="shared" si="4"/>
        <v>16.402727865154056</v>
      </c>
      <c r="Q85">
        <f t="shared" si="5"/>
        <v>0.42461102543104312</v>
      </c>
    </row>
    <row r="86" spans="1:17" x14ac:dyDescent="0.3">
      <c r="A86" t="s">
        <v>81</v>
      </c>
      <c r="B86" t="s">
        <v>82</v>
      </c>
      <c r="C86" t="s">
        <v>83</v>
      </c>
      <c r="D86" s="1">
        <v>69.502133728437173</v>
      </c>
      <c r="E86" s="1">
        <v>67.745337303955395</v>
      </c>
      <c r="F86" s="1">
        <v>70.095459327142308</v>
      </c>
      <c r="G86" s="1">
        <v>47.651301891058708</v>
      </c>
      <c r="H86" s="1">
        <v>68.745213723335752</v>
      </c>
      <c r="I86" s="3">
        <v>32.011895902672414</v>
      </c>
      <c r="J86" s="3">
        <v>71.576221371671281</v>
      </c>
      <c r="K86" s="3">
        <v>48.022524432558598</v>
      </c>
      <c r="L86" s="3">
        <v>60.960847599380536</v>
      </c>
      <c r="M86" s="3">
        <v>65.562625778772372</v>
      </c>
      <c r="N86">
        <v>11</v>
      </c>
      <c r="O86" s="16">
        <f t="shared" si="3"/>
        <v>64.74788919478587</v>
      </c>
      <c r="P86" s="17">
        <f t="shared" si="4"/>
        <v>55.626823017011041</v>
      </c>
      <c r="Q86">
        <f t="shared" si="5"/>
        <v>0.30174658406738963</v>
      </c>
    </row>
    <row r="87" spans="1:17" x14ac:dyDescent="0.3">
      <c r="A87" t="s">
        <v>84</v>
      </c>
      <c r="B87" t="s">
        <v>85</v>
      </c>
      <c r="C87" t="s">
        <v>86</v>
      </c>
      <c r="D87" s="1">
        <v>0.31500734091681853</v>
      </c>
      <c r="E87" s="1">
        <v>0.20491179136848151</v>
      </c>
      <c r="F87" s="1">
        <v>0.31838871868000301</v>
      </c>
      <c r="G87" s="1">
        <v>0.22038556878412124</v>
      </c>
      <c r="H87" s="1">
        <v>0.3904497268975079</v>
      </c>
      <c r="I87" s="3">
        <v>0</v>
      </c>
      <c r="J87" s="3">
        <v>0.28143429155138028</v>
      </c>
      <c r="K87" s="3">
        <v>0</v>
      </c>
      <c r="L87" s="3">
        <v>0.34029501811824814</v>
      </c>
      <c r="M87" s="3">
        <v>0.27141102679815782</v>
      </c>
      <c r="N87">
        <v>1</v>
      </c>
      <c r="O87" s="16">
        <f t="shared" si="3"/>
        <v>0.28982862932938647</v>
      </c>
      <c r="P87" s="17">
        <f t="shared" si="4"/>
        <v>0.17862806729355724</v>
      </c>
      <c r="Q87">
        <f t="shared" si="5"/>
        <v>0.20940945234743569</v>
      </c>
    </row>
    <row r="88" spans="1:17" x14ac:dyDescent="0.3">
      <c r="A88" t="s">
        <v>87</v>
      </c>
      <c r="B88" t="s">
        <v>88</v>
      </c>
      <c r="C88" t="s">
        <v>89</v>
      </c>
      <c r="D88" s="1">
        <v>55.770543012025371</v>
      </c>
      <c r="E88" s="1">
        <v>64.102280461547039</v>
      </c>
      <c r="F88" s="1">
        <v>53.981880838646092</v>
      </c>
      <c r="G88" s="1">
        <v>57.666308714498427</v>
      </c>
      <c r="H88" s="1">
        <v>52.126708688848957</v>
      </c>
      <c r="I88" s="3">
        <v>15.871774086853051</v>
      </c>
      <c r="J88" s="3">
        <v>15.399978778023783</v>
      </c>
      <c r="K88" s="3">
        <v>10.427289076959855</v>
      </c>
      <c r="L88" s="3">
        <v>15.401300632680003</v>
      </c>
      <c r="M88" s="3">
        <v>10.895623736623005</v>
      </c>
      <c r="N88">
        <v>2</v>
      </c>
      <c r="O88" s="16">
        <f t="shared" si="3"/>
        <v>56.729544343113176</v>
      </c>
      <c r="P88" s="17">
        <f t="shared" si="4"/>
        <v>13.599193262227939</v>
      </c>
      <c r="Q88">
        <f t="shared" si="5"/>
        <v>9.0224077210929206E-8</v>
      </c>
    </row>
    <row r="89" spans="1:17" x14ac:dyDescent="0.3">
      <c r="A89" t="s">
        <v>90</v>
      </c>
      <c r="B89" t="s">
        <v>91</v>
      </c>
      <c r="C89" t="s">
        <v>92</v>
      </c>
      <c r="D89" s="1">
        <v>1.0222383539045878</v>
      </c>
      <c r="E89" s="1">
        <v>1.0764397190646886</v>
      </c>
      <c r="F89" s="1">
        <v>0.86533721329955005</v>
      </c>
      <c r="G89" s="1">
        <v>1.0890847685714296</v>
      </c>
      <c r="H89" s="1">
        <v>0.84485117012514011</v>
      </c>
      <c r="I89" s="3">
        <v>6.9798194265640623</v>
      </c>
      <c r="J89" s="3">
        <v>5.6786792571233669</v>
      </c>
      <c r="K89" s="3">
        <v>8.4555420896166886</v>
      </c>
      <c r="L89" s="3">
        <v>7.2444185075025977</v>
      </c>
      <c r="M89" s="3">
        <v>9.0725840839419476</v>
      </c>
      <c r="N89">
        <v>5</v>
      </c>
      <c r="O89" s="16">
        <f t="shared" si="3"/>
        <v>0.97959024499307912</v>
      </c>
      <c r="P89" s="17">
        <f t="shared" si="4"/>
        <v>7.4862086729497319</v>
      </c>
      <c r="Q89" s="10">
        <f t="shared" si="5"/>
        <v>4.3653844417833017E-6</v>
      </c>
    </row>
    <row r="90" spans="1:17" x14ac:dyDescent="0.3">
      <c r="A90" t="s">
        <v>93</v>
      </c>
      <c r="B90" t="s">
        <v>94</v>
      </c>
      <c r="C90" t="s">
        <v>95</v>
      </c>
      <c r="D90" s="1">
        <v>8.5254025605220177E-2</v>
      </c>
      <c r="E90" s="1">
        <v>0.16361106035029033</v>
      </c>
      <c r="F90" s="1">
        <v>0.1404414570361345</v>
      </c>
      <c r="G90" s="1">
        <v>7.3269638187330732E-2</v>
      </c>
      <c r="H90" s="1">
        <v>0.10829211316085086</v>
      </c>
      <c r="I90" s="3">
        <v>0.94337483682464429</v>
      </c>
      <c r="J90" s="3">
        <v>0</v>
      </c>
      <c r="K90" s="3">
        <v>1.5358154659184839</v>
      </c>
      <c r="L90" s="3">
        <v>2.251931434950714</v>
      </c>
      <c r="M90" s="3">
        <v>0.7745434739982876</v>
      </c>
      <c r="N90">
        <v>2</v>
      </c>
      <c r="O90" s="16">
        <f t="shared" si="3"/>
        <v>0.11417365886796534</v>
      </c>
      <c r="P90" s="17">
        <f t="shared" si="4"/>
        <v>1.1011330423384258</v>
      </c>
      <c r="Q90" s="10">
        <f t="shared" si="5"/>
        <v>3.1199360395128252E-2</v>
      </c>
    </row>
    <row r="91" spans="1:17" x14ac:dyDescent="0.3">
      <c r="A91" t="s">
        <v>96</v>
      </c>
      <c r="B91" t="s">
        <v>97</v>
      </c>
      <c r="C91" t="s">
        <v>98</v>
      </c>
      <c r="D91" s="1">
        <v>11.331122487517726</v>
      </c>
      <c r="E91" s="1">
        <v>11.934936198354512</v>
      </c>
      <c r="F91" s="1">
        <v>15.610686730406176</v>
      </c>
      <c r="G91" s="1">
        <v>13.80180875199844</v>
      </c>
      <c r="H91" s="1">
        <v>12.476964253778071</v>
      </c>
      <c r="I91" s="3">
        <v>2.0925743176675069</v>
      </c>
      <c r="J91" s="3">
        <v>2.1299749249686433</v>
      </c>
      <c r="K91" s="3">
        <v>1.5862622753441098</v>
      </c>
      <c r="L91" s="3">
        <v>1.9987927993846244</v>
      </c>
      <c r="M91" s="3">
        <v>3.0660698222927771</v>
      </c>
      <c r="N91">
        <v>1</v>
      </c>
      <c r="O91" s="16">
        <f t="shared" si="3"/>
        <v>13.031103684410983</v>
      </c>
      <c r="P91" s="17">
        <f t="shared" si="4"/>
        <v>2.1747348279315322</v>
      </c>
      <c r="Q91" s="10">
        <f t="shared" si="5"/>
        <v>8.4239685552354206E-7</v>
      </c>
    </row>
    <row r="92" spans="1:17" x14ac:dyDescent="0.3">
      <c r="A92" t="s">
        <v>186</v>
      </c>
      <c r="B92" t="s">
        <v>187</v>
      </c>
      <c r="C92" t="s">
        <v>188</v>
      </c>
      <c r="D92" s="1">
        <v>1.327326948011208</v>
      </c>
      <c r="E92" s="1">
        <v>1.0967407517928569</v>
      </c>
      <c r="F92" s="1">
        <v>1.0952687950054172</v>
      </c>
      <c r="G92" s="1">
        <v>1.3053458015366202</v>
      </c>
      <c r="H92" s="1">
        <v>1.2763068095231618</v>
      </c>
      <c r="I92" s="3">
        <v>1.199797396376225</v>
      </c>
      <c r="J92" s="3">
        <v>1.4402943264625054</v>
      </c>
      <c r="K92" s="3">
        <v>0.55450271554990649</v>
      </c>
      <c r="L92" s="3">
        <v>1.0721810292172118</v>
      </c>
      <c r="M92" s="3">
        <v>1.2518232679600372</v>
      </c>
      <c r="N92">
        <v>5</v>
      </c>
      <c r="O92" s="16">
        <f t="shared" si="3"/>
        <v>1.2201978211738527</v>
      </c>
      <c r="P92" s="17">
        <f t="shared" si="4"/>
        <v>1.103719747113177</v>
      </c>
      <c r="Q92">
        <f t="shared" si="5"/>
        <v>0.48228095806606208</v>
      </c>
    </row>
    <row r="93" spans="1:17" x14ac:dyDescent="0.3">
      <c r="A93" t="s">
        <v>189</v>
      </c>
      <c r="B93" t="s">
        <v>190</v>
      </c>
      <c r="C93" t="s">
        <v>191</v>
      </c>
      <c r="D93" s="1">
        <v>54.995243279696311</v>
      </c>
      <c r="E93" s="1">
        <v>58.738149589137642</v>
      </c>
      <c r="F93" s="1">
        <v>46.542133375028314</v>
      </c>
      <c r="G93" s="1">
        <v>39.884787040091766</v>
      </c>
      <c r="H93" s="1">
        <v>58.970965157242034</v>
      </c>
      <c r="I93" s="3">
        <v>6.1882257459981638</v>
      </c>
      <c r="J93" s="3">
        <v>5.9808958142886519</v>
      </c>
      <c r="K93" s="3">
        <v>4.2474206637362224</v>
      </c>
      <c r="L93" s="3">
        <v>5.1360702756630943</v>
      </c>
      <c r="M93" s="3">
        <v>6.3557787644691404</v>
      </c>
      <c r="N93">
        <v>8</v>
      </c>
      <c r="O93" s="16">
        <f t="shared" si="3"/>
        <v>51.826255688239215</v>
      </c>
      <c r="P93" s="17">
        <f t="shared" si="4"/>
        <v>5.581678252831054</v>
      </c>
      <c r="Q93" s="10">
        <f t="shared" si="5"/>
        <v>1.770459005594679E-6</v>
      </c>
    </row>
    <row r="94" spans="1:17" x14ac:dyDescent="0.3">
      <c r="A94" t="s">
        <v>192</v>
      </c>
      <c r="B94" t="s">
        <v>193</v>
      </c>
      <c r="C94" t="s">
        <v>194</v>
      </c>
      <c r="D94" s="1">
        <v>4.1004514672609362</v>
      </c>
      <c r="E94" s="1">
        <v>3.6527264014719933</v>
      </c>
      <c r="F94" s="1">
        <v>3.4585403677393054</v>
      </c>
      <c r="G94" s="1">
        <v>3.5387629079498009</v>
      </c>
      <c r="H94" s="1">
        <v>2.851277982564576</v>
      </c>
      <c r="I94" s="3">
        <v>3.5599564446656204</v>
      </c>
      <c r="J94" s="3">
        <v>1.8248212626176614</v>
      </c>
      <c r="K94" s="3">
        <v>2.7991055641439688</v>
      </c>
      <c r="L94" s="3">
        <v>2.7025496103579481</v>
      </c>
      <c r="M94" s="3">
        <v>1.5365347192319601</v>
      </c>
      <c r="N94">
        <v>1</v>
      </c>
      <c r="O94" s="16">
        <f t="shared" si="3"/>
        <v>3.5203518253973223</v>
      </c>
      <c r="P94" s="17">
        <f t="shared" si="4"/>
        <v>2.4845935202034322</v>
      </c>
      <c r="Q94" s="10">
        <f t="shared" si="5"/>
        <v>3.7148760961148573E-2</v>
      </c>
    </row>
    <row r="95" spans="1:17" x14ac:dyDescent="0.3">
      <c r="A95" t="s">
        <v>219</v>
      </c>
      <c r="B95" t="s">
        <v>220</v>
      </c>
      <c r="C95" t="s">
        <v>221</v>
      </c>
      <c r="D95" s="1">
        <v>75.841711729248104</v>
      </c>
      <c r="E95" s="1">
        <v>77.2258246450032</v>
      </c>
      <c r="F95" s="1">
        <v>72.224445269819739</v>
      </c>
      <c r="G95" s="1">
        <v>78.780263044437277</v>
      </c>
      <c r="H95" s="1">
        <v>76.862588207646738</v>
      </c>
      <c r="I95" s="3">
        <v>44.541100295873257</v>
      </c>
      <c r="J95" s="3">
        <v>65.276870457338717</v>
      </c>
      <c r="K95" s="3">
        <v>48.104300434406525</v>
      </c>
      <c r="L95" s="3">
        <v>76.529341136690888</v>
      </c>
      <c r="M95" s="3">
        <v>47.539359283970676</v>
      </c>
      <c r="N95">
        <v>8</v>
      </c>
      <c r="O95" s="16">
        <f t="shared" si="3"/>
        <v>76.186966579231012</v>
      </c>
      <c r="P95" s="17">
        <f t="shared" si="4"/>
        <v>56.398194321656014</v>
      </c>
      <c r="Q95" s="10">
        <f t="shared" si="5"/>
        <v>1.3874926205690474E-2</v>
      </c>
    </row>
    <row r="96" spans="1:17" s="5" customFormat="1" ht="18" x14ac:dyDescent="0.35">
      <c r="M96" s="5" t="s">
        <v>476</v>
      </c>
      <c r="O96" s="5">
        <f>SUM(O78:O95)</f>
        <v>427.69942897154482</v>
      </c>
      <c r="P96" s="5">
        <f>SUM(P78:P95)</f>
        <v>292.35135948553659</v>
      </c>
      <c r="Q96"/>
    </row>
    <row r="97" spans="1:18" x14ac:dyDescent="0.3">
      <c r="O97" s="4"/>
      <c r="P97" s="4"/>
    </row>
    <row r="98" spans="1:18" ht="18" x14ac:dyDescent="0.35">
      <c r="A98" s="5" t="s">
        <v>487</v>
      </c>
      <c r="O98" s="4"/>
      <c r="P98" s="4"/>
    </row>
    <row r="99" spans="1:18" x14ac:dyDescent="0.3">
      <c r="A99" t="s">
        <v>13</v>
      </c>
      <c r="B99" t="s">
        <v>14</v>
      </c>
      <c r="C99" t="s">
        <v>15</v>
      </c>
      <c r="D99" s="1">
        <v>121.73486612002415</v>
      </c>
      <c r="E99" s="1">
        <v>115.99186147279208</v>
      </c>
      <c r="F99" s="1">
        <v>117.83918887814902</v>
      </c>
      <c r="G99" s="1">
        <v>126.9448710642429</v>
      </c>
      <c r="H99" s="1">
        <v>128.18998755212544</v>
      </c>
      <c r="I99" s="3">
        <v>170.40238331909723</v>
      </c>
      <c r="J99" s="3">
        <v>162.62552747579588</v>
      </c>
      <c r="K99" s="3">
        <v>180.87997673671509</v>
      </c>
      <c r="L99" s="3">
        <v>203.72995402275976</v>
      </c>
      <c r="M99" s="3">
        <v>166.78923446361168</v>
      </c>
      <c r="N99">
        <v>55</v>
      </c>
      <c r="O99" s="16">
        <f t="shared" si="3"/>
        <v>122.14015501746671</v>
      </c>
      <c r="P99" s="17">
        <f t="shared" si="4"/>
        <v>176.88541520359593</v>
      </c>
      <c r="Q99" s="10">
        <f t="shared" si="5"/>
        <v>1.0532973578524422E-4</v>
      </c>
    </row>
    <row r="100" spans="1:18" x14ac:dyDescent="0.3">
      <c r="A100" t="s">
        <v>16</v>
      </c>
      <c r="B100" t="s">
        <v>17</v>
      </c>
      <c r="C100" t="s">
        <v>18</v>
      </c>
      <c r="D100" s="1">
        <v>185.23301921742225</v>
      </c>
      <c r="E100" s="1">
        <v>194.93002766583982</v>
      </c>
      <c r="F100" s="1">
        <v>200.13996328253049</v>
      </c>
      <c r="G100" s="1">
        <v>208.232542287363</v>
      </c>
      <c r="H100" s="1">
        <v>191.17613706159798</v>
      </c>
      <c r="I100" s="3">
        <v>284.41262650361466</v>
      </c>
      <c r="J100" s="3">
        <v>364.5654020941484</v>
      </c>
      <c r="K100" s="3">
        <v>331.11344200908411</v>
      </c>
      <c r="L100" s="3">
        <v>378.36398357445319</v>
      </c>
      <c r="M100" s="3">
        <v>303.49816924363193</v>
      </c>
      <c r="N100">
        <v>40</v>
      </c>
      <c r="O100" s="16">
        <f t="shared" si="3"/>
        <v>195.9423379029507</v>
      </c>
      <c r="P100" s="17">
        <f t="shared" si="4"/>
        <v>332.39072468498648</v>
      </c>
      <c r="Q100" s="10">
        <f t="shared" si="5"/>
        <v>6.832950076247233E-5</v>
      </c>
      <c r="R100" t="s">
        <v>517</v>
      </c>
    </row>
    <row r="101" spans="1:18" x14ac:dyDescent="0.3">
      <c r="A101" t="s">
        <v>22</v>
      </c>
      <c r="B101" t="s">
        <v>23</v>
      </c>
      <c r="C101" t="s">
        <v>21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3">
        <v>0.26748800620564239</v>
      </c>
      <c r="J101" s="3">
        <v>0.49736418602005877</v>
      </c>
      <c r="K101" s="3">
        <v>0</v>
      </c>
      <c r="L101" s="3">
        <v>0.32815968556740299</v>
      </c>
      <c r="M101" s="3">
        <v>0.29304446557102615</v>
      </c>
      <c r="N101">
        <v>1</v>
      </c>
      <c r="O101" s="16">
        <f t="shared" si="3"/>
        <v>0</v>
      </c>
      <c r="P101" s="17">
        <f t="shared" si="4"/>
        <v>0.27721126867282608</v>
      </c>
      <c r="Q101" s="10">
        <f t="shared" si="5"/>
        <v>8.5463558139486466E-3</v>
      </c>
    </row>
    <row r="102" spans="1:18" x14ac:dyDescent="0.3">
      <c r="A102" t="s">
        <v>19</v>
      </c>
      <c r="B102" t="s">
        <v>20</v>
      </c>
      <c r="C102" t="s">
        <v>21</v>
      </c>
      <c r="D102" s="1">
        <v>37.15577096019323</v>
      </c>
      <c r="E102" s="1">
        <v>32.910582201557744</v>
      </c>
      <c r="F102" s="1">
        <v>32.496877491667256</v>
      </c>
      <c r="G102" s="1">
        <v>32.658073781246543</v>
      </c>
      <c r="H102" s="1">
        <v>34.134927871178441</v>
      </c>
      <c r="I102" s="3">
        <v>48.033435373409745</v>
      </c>
      <c r="J102" s="3">
        <v>72.725867721466159</v>
      </c>
      <c r="K102" s="3">
        <v>64.820278024158199</v>
      </c>
      <c r="L102" s="3">
        <v>63.553511421059049</v>
      </c>
      <c r="M102" s="3">
        <v>64.671849946060235</v>
      </c>
      <c r="N102">
        <v>1</v>
      </c>
      <c r="O102" s="16">
        <f t="shared" si="3"/>
        <v>33.871246461168639</v>
      </c>
      <c r="P102" s="17">
        <f t="shared" si="4"/>
        <v>62.760988497230684</v>
      </c>
      <c r="Q102" s="10">
        <f t="shared" si="5"/>
        <v>1.1171807363922612E-4</v>
      </c>
    </row>
    <row r="103" spans="1:18" x14ac:dyDescent="0.3">
      <c r="A103" t="s">
        <v>24</v>
      </c>
      <c r="B103" t="s">
        <v>25</v>
      </c>
      <c r="C103" t="s">
        <v>26</v>
      </c>
      <c r="D103" s="1">
        <v>4.3301655931271306</v>
      </c>
      <c r="E103" s="1">
        <v>5.0537401613093822</v>
      </c>
      <c r="F103" s="1">
        <v>5.5053354867354152</v>
      </c>
      <c r="G103" s="1">
        <v>5.2192277997386656</v>
      </c>
      <c r="H103" s="1">
        <v>3.164700403980409</v>
      </c>
      <c r="I103" s="3">
        <v>3.9468233815825307</v>
      </c>
      <c r="J103" s="3">
        <v>4.3865364823187116</v>
      </c>
      <c r="K103" s="3">
        <v>5.5536404916367568</v>
      </c>
      <c r="L103" s="3">
        <v>5.2819495290511496</v>
      </c>
      <c r="M103" s="3">
        <v>9.7538997765345634</v>
      </c>
      <c r="N103">
        <v>6</v>
      </c>
      <c r="O103" s="16">
        <f t="shared" si="3"/>
        <v>4.6546338889782</v>
      </c>
      <c r="P103" s="17">
        <f t="shared" si="4"/>
        <v>5.784569932224743</v>
      </c>
      <c r="Q103">
        <f t="shared" si="5"/>
        <v>0.34104633235734577</v>
      </c>
    </row>
    <row r="104" spans="1:18" x14ac:dyDescent="0.3">
      <c r="A104" t="s">
        <v>27</v>
      </c>
      <c r="B104" t="s">
        <v>28</v>
      </c>
      <c r="C104" t="s">
        <v>29</v>
      </c>
      <c r="D104" s="1">
        <v>13.778369225952087</v>
      </c>
      <c r="E104" s="1">
        <v>20.940394529263113</v>
      </c>
      <c r="F104" s="1">
        <v>19.496469281623746</v>
      </c>
      <c r="G104" s="1">
        <v>18.795052147783935</v>
      </c>
      <c r="H104" s="1">
        <v>13.363759032758503</v>
      </c>
      <c r="I104" s="3">
        <v>9.808936225902908</v>
      </c>
      <c r="J104" s="3">
        <v>10.057088297429823</v>
      </c>
      <c r="K104" s="3">
        <v>11.806152628869658</v>
      </c>
      <c r="L104" s="3">
        <v>15.869356334025833</v>
      </c>
      <c r="M104" s="3">
        <v>13.481569407251506</v>
      </c>
      <c r="N104">
        <v>2</v>
      </c>
      <c r="O104" s="16">
        <f t="shared" si="3"/>
        <v>17.274808843476279</v>
      </c>
      <c r="P104" s="17">
        <f t="shared" si="4"/>
        <v>12.204620578695947</v>
      </c>
      <c r="Q104" s="10">
        <f t="shared" si="5"/>
        <v>2.9719359661950273E-2</v>
      </c>
    </row>
    <row r="105" spans="1:18" x14ac:dyDescent="0.3">
      <c r="A105" t="s">
        <v>30</v>
      </c>
      <c r="B105" t="s">
        <v>31</v>
      </c>
      <c r="C105" t="s">
        <v>32</v>
      </c>
      <c r="D105" s="1">
        <v>27.090784224299451</v>
      </c>
      <c r="E105" s="1">
        <v>23.195655622261611</v>
      </c>
      <c r="F105" s="1">
        <v>28.223589299202246</v>
      </c>
      <c r="G105" s="1">
        <v>27.898625024690649</v>
      </c>
      <c r="H105" s="1">
        <v>29.400755864963234</v>
      </c>
      <c r="I105" s="3">
        <v>46.036411583371915</v>
      </c>
      <c r="J105" s="3">
        <v>43.92757034209982</v>
      </c>
      <c r="K105" s="3">
        <v>48.485247177448322</v>
      </c>
      <c r="L105" s="3">
        <v>47.508785345288828</v>
      </c>
      <c r="M105" s="3">
        <v>52.685506305382781</v>
      </c>
      <c r="N105">
        <v>23</v>
      </c>
      <c r="O105" s="16">
        <f t="shared" si="3"/>
        <v>27.161882007083438</v>
      </c>
      <c r="P105" s="17">
        <f t="shared" si="4"/>
        <v>47.728704150718329</v>
      </c>
      <c r="Q105" s="10">
        <f t="shared" si="5"/>
        <v>3.134142158133204E-6</v>
      </c>
    </row>
    <row r="106" spans="1:18" x14ac:dyDescent="0.3">
      <c r="A106" t="s">
        <v>33</v>
      </c>
      <c r="B106" t="s">
        <v>34</v>
      </c>
      <c r="C106" t="s">
        <v>35</v>
      </c>
      <c r="D106" s="1">
        <v>18.909305565495565</v>
      </c>
      <c r="E106" s="1">
        <v>22.171524351710463</v>
      </c>
      <c r="F106" s="1">
        <v>33.314004091232235</v>
      </c>
      <c r="G106" s="1">
        <v>23.821213232615456</v>
      </c>
      <c r="H106" s="1">
        <v>22.715639148722637</v>
      </c>
      <c r="I106" s="3">
        <v>100.86925694893129</v>
      </c>
      <c r="J106" s="3">
        <v>125.57737066153904</v>
      </c>
      <c r="K106" s="3">
        <v>173.51565798450483</v>
      </c>
      <c r="L106" s="3">
        <v>177.4751045899649</v>
      </c>
      <c r="M106" s="3">
        <v>183.81308934396577</v>
      </c>
      <c r="N106">
        <v>18</v>
      </c>
      <c r="O106" s="16">
        <f t="shared" si="3"/>
        <v>24.186337277955271</v>
      </c>
      <c r="P106" s="17">
        <f t="shared" si="4"/>
        <v>152.25009590578117</v>
      </c>
      <c r="Q106" s="10">
        <f t="shared" si="5"/>
        <v>5.8236073122534079E-5</v>
      </c>
    </row>
    <row r="107" spans="1:18" x14ac:dyDescent="0.3">
      <c r="A107" t="s">
        <v>36</v>
      </c>
      <c r="B107" t="s">
        <v>37</v>
      </c>
      <c r="C107" t="s">
        <v>38</v>
      </c>
      <c r="D107" s="1">
        <v>56.329860569393453</v>
      </c>
      <c r="E107" s="1">
        <v>57.325627181828168</v>
      </c>
      <c r="F107" s="1">
        <v>59.239303832176169</v>
      </c>
      <c r="G107" s="1">
        <v>52.210818693889699</v>
      </c>
      <c r="H107" s="1">
        <v>57.46251578156366</v>
      </c>
      <c r="I107" s="3">
        <v>123.19335161571783</v>
      </c>
      <c r="J107" s="3">
        <v>113.79261315022393</v>
      </c>
      <c r="K107" s="3">
        <v>140.64743682576523</v>
      </c>
      <c r="L107" s="3">
        <v>226.50514005173369</v>
      </c>
      <c r="M107" s="3">
        <v>191.35216861699595</v>
      </c>
      <c r="N107">
        <v>6</v>
      </c>
      <c r="O107" s="16">
        <f t="shared" si="3"/>
        <v>56.513625211770226</v>
      </c>
      <c r="P107" s="17">
        <f t="shared" si="4"/>
        <v>159.09814205208733</v>
      </c>
      <c r="Q107" s="10">
        <f t="shared" si="5"/>
        <v>1.428917844176232E-3</v>
      </c>
      <c r="R107" t="s">
        <v>517</v>
      </c>
    </row>
    <row r="108" spans="1:18" x14ac:dyDescent="0.3">
      <c r="A108" t="s">
        <v>39</v>
      </c>
      <c r="B108" t="s">
        <v>40</v>
      </c>
      <c r="C108" t="s">
        <v>41</v>
      </c>
      <c r="D108" s="1">
        <v>1.7738576147518017</v>
      </c>
      <c r="E108" s="1">
        <v>2.9214108182047922</v>
      </c>
      <c r="F108" s="1">
        <v>3.1188370163779982</v>
      </c>
      <c r="G108" s="1">
        <v>3.0862989413859783</v>
      </c>
      <c r="H108" s="1">
        <v>2.8493437760533764</v>
      </c>
      <c r="I108" s="3">
        <v>4.4173053184038142</v>
      </c>
      <c r="J108" s="3">
        <v>7.0438710205797088</v>
      </c>
      <c r="K108" s="3">
        <v>15.146403095281787</v>
      </c>
      <c r="L108" s="3">
        <v>14.254853159703433</v>
      </c>
      <c r="M108" s="3">
        <v>10.936101141664855</v>
      </c>
      <c r="N108">
        <v>4</v>
      </c>
      <c r="O108" s="16">
        <f t="shared" si="3"/>
        <v>2.7499496333547895</v>
      </c>
      <c r="P108" s="17">
        <f t="shared" si="4"/>
        <v>10.359706747126721</v>
      </c>
      <c r="Q108" s="10">
        <f t="shared" si="5"/>
        <v>6.3049541927366311E-3</v>
      </c>
    </row>
    <row r="109" spans="1:18" x14ac:dyDescent="0.3">
      <c r="A109" t="s">
        <v>42</v>
      </c>
      <c r="B109" t="s">
        <v>43</v>
      </c>
      <c r="C109" t="s">
        <v>44</v>
      </c>
      <c r="D109" s="1">
        <v>60.982690039521174</v>
      </c>
      <c r="E109" s="1">
        <v>63.513914827340031</v>
      </c>
      <c r="F109" s="1">
        <v>61.407821602317227</v>
      </c>
      <c r="G109" s="1">
        <v>73.082981970234471</v>
      </c>
      <c r="H109" s="1">
        <v>58.418694419657633</v>
      </c>
      <c r="I109" s="3">
        <v>27.168030386763267</v>
      </c>
      <c r="J109" s="3">
        <v>20.908029484599886</v>
      </c>
      <c r="K109" s="3">
        <v>21.012678251655352</v>
      </c>
      <c r="L109" s="3">
        <v>21.482452652079431</v>
      </c>
      <c r="M109" s="3">
        <v>28.441111521911644</v>
      </c>
      <c r="N109">
        <v>4</v>
      </c>
      <c r="O109" s="16">
        <f t="shared" si="3"/>
        <v>63.481220571814106</v>
      </c>
      <c r="P109" s="17">
        <f t="shared" si="4"/>
        <v>23.802460459401921</v>
      </c>
      <c r="Q109" s="10">
        <f t="shared" si="5"/>
        <v>1.0792082104515966E-6</v>
      </c>
    </row>
    <row r="110" spans="1:18" x14ac:dyDescent="0.3">
      <c r="A110" t="s">
        <v>45</v>
      </c>
      <c r="B110" t="s">
        <v>46</v>
      </c>
      <c r="C110" t="s">
        <v>47</v>
      </c>
      <c r="D110" s="1">
        <v>48.476480242501268</v>
      </c>
      <c r="E110" s="1">
        <v>52.356934259027391</v>
      </c>
      <c r="F110" s="1">
        <v>49.422726236001246</v>
      </c>
      <c r="G110" s="1">
        <v>37.159839699453244</v>
      </c>
      <c r="H110" s="1">
        <v>46.69391241515752</v>
      </c>
      <c r="I110" s="3">
        <v>69.394761002067924</v>
      </c>
      <c r="J110" s="3">
        <v>87.659271337441837</v>
      </c>
      <c r="K110" s="3">
        <v>119.20695355863785</v>
      </c>
      <c r="L110" s="3">
        <v>86.555367281870602</v>
      </c>
      <c r="M110" s="3">
        <v>91.581187449706519</v>
      </c>
      <c r="N110">
        <v>7</v>
      </c>
      <c r="O110" s="16">
        <f t="shared" si="3"/>
        <v>46.821978570428129</v>
      </c>
      <c r="P110" s="17">
        <f t="shared" si="4"/>
        <v>90.879508125944952</v>
      </c>
      <c r="Q110" s="10">
        <f t="shared" si="5"/>
        <v>8.0687374645549783E-4</v>
      </c>
      <c r="R110" t="s">
        <v>516</v>
      </c>
    </row>
    <row r="111" spans="1:18" x14ac:dyDescent="0.3">
      <c r="A111" t="s">
        <v>48</v>
      </c>
      <c r="B111" t="s">
        <v>49</v>
      </c>
      <c r="C111" t="s">
        <v>50</v>
      </c>
      <c r="D111" s="1">
        <v>51.682311130126635</v>
      </c>
      <c r="E111" s="1">
        <v>52.849098099348176</v>
      </c>
      <c r="F111" s="1">
        <v>47.703748744974789</v>
      </c>
      <c r="G111" s="1">
        <v>57.105572008383852</v>
      </c>
      <c r="H111" s="1">
        <v>60.173366523078776</v>
      </c>
      <c r="I111" s="3">
        <v>40.139336443738244</v>
      </c>
      <c r="J111" s="3">
        <v>50.837209346766386</v>
      </c>
      <c r="K111" s="3">
        <v>54.889939464037454</v>
      </c>
      <c r="L111" s="3">
        <v>56.982552331219722</v>
      </c>
      <c r="M111" s="3">
        <v>51.07955549222666</v>
      </c>
      <c r="N111">
        <v>13</v>
      </c>
      <c r="O111" s="16">
        <f t="shared" si="3"/>
        <v>53.902819301182447</v>
      </c>
      <c r="P111" s="17">
        <f t="shared" si="4"/>
        <v>50.785718615597695</v>
      </c>
      <c r="Q111">
        <f t="shared" si="5"/>
        <v>0.41480061445966598</v>
      </c>
    </row>
    <row r="112" spans="1:18" x14ac:dyDescent="0.3">
      <c r="A112" t="s">
        <v>51</v>
      </c>
      <c r="B112" t="s">
        <v>52</v>
      </c>
      <c r="C112" t="s">
        <v>53</v>
      </c>
      <c r="D112" s="1">
        <v>0.31698309879168396</v>
      </c>
      <c r="E112" s="1">
        <v>0.45466794807659727</v>
      </c>
      <c r="F112" s="1">
        <v>0.37955647936713982</v>
      </c>
      <c r="G112" s="1">
        <v>0.30493912995880351</v>
      </c>
      <c r="H112" s="1">
        <v>0.51183704502450533</v>
      </c>
      <c r="I112" s="3">
        <v>0.54304790954118043</v>
      </c>
      <c r="J112" s="3">
        <v>0.44756899469981987</v>
      </c>
      <c r="K112" s="3">
        <v>0.6031263841669442</v>
      </c>
      <c r="L112" s="3">
        <v>0.38468268517393728</v>
      </c>
      <c r="M112" s="3">
        <v>9.1829308810329746E-2</v>
      </c>
      <c r="N112">
        <v>7</v>
      </c>
      <c r="O112" s="16">
        <f t="shared" si="3"/>
        <v>0.39359674024374602</v>
      </c>
      <c r="P112" s="17">
        <f t="shared" si="4"/>
        <v>0.41405105647844237</v>
      </c>
      <c r="Q112">
        <f t="shared" si="5"/>
        <v>0.83895850205963352</v>
      </c>
    </row>
    <row r="113" spans="1:18" x14ac:dyDescent="0.3">
      <c r="A113" t="s">
        <v>54</v>
      </c>
      <c r="B113" t="s">
        <v>55</v>
      </c>
      <c r="C113" t="s">
        <v>56</v>
      </c>
      <c r="D113" s="1">
        <v>7.8880008612723634E-3</v>
      </c>
      <c r="E113" s="1">
        <v>5.2405963441696408E-3</v>
      </c>
      <c r="F113" s="1">
        <v>1.0856950386239968E-2</v>
      </c>
      <c r="G113" s="1">
        <v>8.3875247509273693E-3</v>
      </c>
      <c r="H113" s="1">
        <v>7.1626608030209938E-3</v>
      </c>
      <c r="I113" s="3">
        <v>3.9677419332296772E-2</v>
      </c>
      <c r="J113" s="3">
        <v>6.280739780024823E-2</v>
      </c>
      <c r="K113" s="3">
        <v>8.2426404404638901E-2</v>
      </c>
      <c r="L113" s="3">
        <v>6.2279089075272909E-2</v>
      </c>
      <c r="M113" s="3">
        <v>9.2185653642957735E-2</v>
      </c>
      <c r="N113">
        <v>1</v>
      </c>
      <c r="O113" s="16">
        <f t="shared" si="3"/>
        <v>7.9071466291260658E-3</v>
      </c>
      <c r="P113" s="17">
        <f t="shared" si="4"/>
        <v>6.7875192851082913E-2</v>
      </c>
      <c r="Q113" s="10">
        <f t="shared" si="5"/>
        <v>1.766571210770808E-4</v>
      </c>
    </row>
    <row r="114" spans="1:18" s="5" customFormat="1" ht="18" x14ac:dyDescent="0.35">
      <c r="M114" s="5" t="s">
        <v>476</v>
      </c>
      <c r="O114" s="5">
        <f>SUM(O99:O113)</f>
        <v>649.10249857450174</v>
      </c>
      <c r="P114" s="5">
        <f>SUM(P99:P113)</f>
        <v>1125.689792471394</v>
      </c>
      <c r="R114" s="21"/>
    </row>
    <row r="115" spans="1:18" x14ac:dyDescent="0.3">
      <c r="O115" s="4"/>
      <c r="P115" s="4"/>
    </row>
    <row r="116" spans="1:18" s="12" customFormat="1" ht="21" x14ac:dyDescent="0.4">
      <c r="L116" s="12" t="s">
        <v>488</v>
      </c>
      <c r="O116" s="12">
        <f>SUM(O48,O56,O75,O96,O114)</f>
        <v>1775.7765743792543</v>
      </c>
      <c r="P116" s="12">
        <f>SUM(P48,P56,P75,P96,P114)</f>
        <v>2042.7005637787706</v>
      </c>
    </row>
    <row r="117" spans="1:18" s="12" customFormat="1" ht="21" x14ac:dyDescent="0.4"/>
    <row r="118" spans="1:18" ht="15.6" x14ac:dyDescent="0.3">
      <c r="A118" s="27" t="s">
        <v>515</v>
      </c>
      <c r="O118" s="4"/>
      <c r="P118" s="4"/>
    </row>
    <row r="119" spans="1:18" x14ac:dyDescent="0.3">
      <c r="A119" t="s">
        <v>506</v>
      </c>
      <c r="B119" t="s">
        <v>507</v>
      </c>
      <c r="C119" t="s">
        <v>508</v>
      </c>
      <c r="D119" s="25">
        <v>0.79515122658496995</v>
      </c>
      <c r="E119" s="25">
        <v>0.62763739375394079</v>
      </c>
      <c r="F119" s="25">
        <v>0.79682234756632297</v>
      </c>
      <c r="G119" s="25">
        <v>0.83019041401965332</v>
      </c>
      <c r="H119" s="25">
        <v>0.70095619205360571</v>
      </c>
      <c r="I119" s="26">
        <v>0.35707615549185689</v>
      </c>
      <c r="J119" s="26">
        <v>0.3986833399607484</v>
      </c>
      <c r="K119" s="26">
        <v>9.6529807858037289E-2</v>
      </c>
      <c r="L119" s="26">
        <v>0.12844692555073153</v>
      </c>
      <c r="M119" s="26">
        <v>0.49158382840517467</v>
      </c>
      <c r="N119">
        <v>2</v>
      </c>
      <c r="O119" s="1">
        <f t="shared" ref="O119:O121" si="6">AVERAGE(D119:H119)</f>
        <v>0.75015151479569853</v>
      </c>
      <c r="P119" s="3">
        <f t="shared" ref="P119:P121" si="7">AVERAGE(I119:M119)</f>
        <v>0.29446401145330975</v>
      </c>
      <c r="Q119" s="10">
        <f t="shared" ref="Q119:Q121" si="8">_xlfn.T.TEST(I119:M119,D119:H119,2,2)</f>
        <v>7.3740670052708992E-4</v>
      </c>
    </row>
    <row r="120" spans="1:18" x14ac:dyDescent="0.3">
      <c r="A120" t="s">
        <v>509</v>
      </c>
      <c r="B120" t="s">
        <v>510</v>
      </c>
      <c r="C120" t="s">
        <v>511</v>
      </c>
      <c r="D120" s="25">
        <v>213.73998125416</v>
      </c>
      <c r="E120" s="25">
        <v>191.588784422</v>
      </c>
      <c r="F120" s="25">
        <v>212.37295475975765</v>
      </c>
      <c r="G120" s="25">
        <v>195.98268489470323</v>
      </c>
      <c r="H120" s="25">
        <v>213.69583389112159</v>
      </c>
      <c r="I120" s="26">
        <v>232.08648541207089</v>
      </c>
      <c r="J120" s="26">
        <v>258.13600521875327</v>
      </c>
      <c r="K120" s="26">
        <v>345.63622413940169</v>
      </c>
      <c r="L120" s="26">
        <v>264.10363361656192</v>
      </c>
      <c r="M120" s="26">
        <v>261.7495664210345</v>
      </c>
      <c r="N120">
        <v>17</v>
      </c>
      <c r="O120" s="1">
        <f t="shared" si="6"/>
        <v>205.47604784434847</v>
      </c>
      <c r="P120" s="3">
        <f t="shared" si="7"/>
        <v>272.34238296156445</v>
      </c>
      <c r="Q120" s="10">
        <f t="shared" si="8"/>
        <v>9.683447528726713E-3</v>
      </c>
    </row>
    <row r="121" spans="1:18" x14ac:dyDescent="0.3">
      <c r="A121" t="s">
        <v>512</v>
      </c>
      <c r="B121" t="s">
        <v>513</v>
      </c>
      <c r="C121" t="s">
        <v>514</v>
      </c>
      <c r="D121" s="25">
        <v>58.071719014581724</v>
      </c>
      <c r="E121" s="25">
        <v>53.70919942340749</v>
      </c>
      <c r="F121" s="25">
        <v>54.036220822760868</v>
      </c>
      <c r="G121" s="25">
        <v>59.264316729325706</v>
      </c>
      <c r="H121" s="25">
        <v>58.929071213332726</v>
      </c>
      <c r="I121" s="26">
        <v>41.631689061831274</v>
      </c>
      <c r="J121" s="26">
        <v>47.594131857761525</v>
      </c>
      <c r="K121" s="26">
        <v>78.250388317430335</v>
      </c>
      <c r="L121" s="26">
        <v>68.11890427091825</v>
      </c>
      <c r="M121" s="26">
        <v>54.467992042079075</v>
      </c>
      <c r="N121">
        <v>16</v>
      </c>
      <c r="O121" s="1">
        <f t="shared" si="6"/>
        <v>56.8021054406817</v>
      </c>
      <c r="P121" s="3">
        <f t="shared" si="7"/>
        <v>58.01262111000409</v>
      </c>
      <c r="Q121">
        <f t="shared" si="8"/>
        <v>0.8635542233517024</v>
      </c>
    </row>
    <row r="122" spans="1:18" ht="15.6" x14ac:dyDescent="0.3">
      <c r="M122" s="28" t="s">
        <v>476</v>
      </c>
      <c r="N122" s="28"/>
      <c r="O122" s="22">
        <f>SUM(O119:O121)</f>
        <v>263.02830479982589</v>
      </c>
      <c r="P122" s="22">
        <f>SUM(P119:P121)</f>
        <v>330.64946808302187</v>
      </c>
    </row>
    <row r="123" spans="1:18" x14ac:dyDescent="0.3">
      <c r="O123" s="4"/>
      <c r="P123" s="4"/>
    </row>
    <row r="124" spans="1:18" x14ac:dyDescent="0.3">
      <c r="O124" s="4"/>
      <c r="P124" s="4"/>
    </row>
    <row r="125" spans="1:18" x14ac:dyDescent="0.3">
      <c r="O125" s="4"/>
      <c r="P125" s="4"/>
    </row>
    <row r="126" spans="1:18" x14ac:dyDescent="0.3">
      <c r="O126" s="4"/>
      <c r="P126" s="4"/>
    </row>
    <row r="127" spans="1:18" x14ac:dyDescent="0.3">
      <c r="O127" s="4"/>
      <c r="P127" s="4"/>
    </row>
    <row r="128" spans="1:18" x14ac:dyDescent="0.3">
      <c r="O128" s="4"/>
      <c r="P128" s="4"/>
    </row>
    <row r="129" spans="15:16" x14ac:dyDescent="0.3">
      <c r="O129" s="4"/>
      <c r="P129" s="4"/>
    </row>
    <row r="130" spans="15:16" x14ac:dyDescent="0.3">
      <c r="O130" s="4"/>
      <c r="P130" s="4"/>
    </row>
    <row r="131" spans="15:16" x14ac:dyDescent="0.3">
      <c r="O131" s="4"/>
      <c r="P131" s="4"/>
    </row>
    <row r="132" spans="15:16" x14ac:dyDescent="0.3">
      <c r="O132" s="4"/>
      <c r="P132" s="4"/>
    </row>
    <row r="133" spans="15:16" x14ac:dyDescent="0.3">
      <c r="O133" s="4"/>
      <c r="P133" s="4"/>
    </row>
    <row r="134" spans="15:16" x14ac:dyDescent="0.3">
      <c r="O134" s="4"/>
      <c r="P134" s="4"/>
    </row>
    <row r="135" spans="15:16" x14ac:dyDescent="0.3">
      <c r="O135" s="4"/>
      <c r="P135" s="4"/>
    </row>
    <row r="136" spans="15:16" x14ac:dyDescent="0.3">
      <c r="O136" s="4"/>
      <c r="P136" s="4"/>
    </row>
    <row r="137" spans="15:16" x14ac:dyDescent="0.3">
      <c r="O137" s="4"/>
      <c r="P137" s="4"/>
    </row>
    <row r="138" spans="15:16" x14ac:dyDescent="0.3">
      <c r="O138" s="4"/>
      <c r="P138" s="4"/>
    </row>
    <row r="139" spans="15:16" x14ac:dyDescent="0.3">
      <c r="O139" s="4"/>
      <c r="P139" s="4"/>
    </row>
    <row r="140" spans="15:16" x14ac:dyDescent="0.3">
      <c r="O140" s="4"/>
      <c r="P140" s="4"/>
    </row>
    <row r="141" spans="15:16" x14ac:dyDescent="0.3">
      <c r="O141" s="4"/>
      <c r="P141" s="4"/>
    </row>
    <row r="142" spans="15:16" x14ac:dyDescent="0.3">
      <c r="O142" s="4"/>
      <c r="P142" s="4"/>
    </row>
    <row r="143" spans="15:16" x14ac:dyDescent="0.3">
      <c r="O143" s="4"/>
      <c r="P143" s="4"/>
    </row>
    <row r="144" spans="15:16" x14ac:dyDescent="0.3">
      <c r="O144" s="4"/>
      <c r="P144" s="4"/>
    </row>
    <row r="145" spans="15:16" x14ac:dyDescent="0.3">
      <c r="O145" s="4"/>
      <c r="P145" s="4"/>
    </row>
    <row r="146" spans="15:16" x14ac:dyDescent="0.3">
      <c r="O146" s="4"/>
      <c r="P146" s="4"/>
    </row>
    <row r="147" spans="15:16" x14ac:dyDescent="0.3">
      <c r="O147" s="4"/>
      <c r="P147" s="4"/>
    </row>
    <row r="148" spans="15:16" x14ac:dyDescent="0.3">
      <c r="O148" s="4"/>
      <c r="P148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F63B6-FFDB-408B-A00F-09FFD7BF661B}">
  <dimension ref="A2:L7"/>
  <sheetViews>
    <sheetView tabSelected="1" workbookViewId="0">
      <selection activeCell="A3" sqref="A3"/>
    </sheetView>
  </sheetViews>
  <sheetFormatPr defaultRowHeight="14.4" x14ac:dyDescent="0.3"/>
  <sheetData>
    <row r="2" spans="1:12" ht="18" x14ac:dyDescent="0.35">
      <c r="A2" s="14" t="s">
        <v>504</v>
      </c>
      <c r="B2" s="14"/>
      <c r="C2" s="14"/>
      <c r="D2" s="1"/>
    </row>
    <row r="3" spans="1:12" ht="18" x14ac:dyDescent="0.35">
      <c r="A3" s="15" t="s">
        <v>505</v>
      </c>
      <c r="B3" s="15"/>
      <c r="C3" s="15"/>
      <c r="D3" s="3"/>
      <c r="E3" s="3"/>
      <c r="F3" s="3"/>
      <c r="G3" s="3"/>
      <c r="H3" s="3"/>
      <c r="I3" s="3"/>
      <c r="J3" s="3"/>
      <c r="K3" s="3"/>
      <c r="L3" s="3"/>
    </row>
    <row r="7" spans="1:12" x14ac:dyDescent="0.3">
      <c r="C7" t="s">
        <v>4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Glycolysis and Glucose metaboli</vt:lpstr>
      <vt:lpstr>TCA</vt:lpstr>
      <vt:lpstr>OXPHOS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ek</dc:creator>
  <cp:lastModifiedBy>Dariusz Rakus</cp:lastModifiedBy>
  <dcterms:created xsi:type="dcterms:W3CDTF">2021-12-10T04:59:02Z</dcterms:created>
  <dcterms:modified xsi:type="dcterms:W3CDTF">2025-08-26T15:15:40Z</dcterms:modified>
</cp:coreProperties>
</file>